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Google 드라이브\AsanNet\JS\Paper 2 - SPT_JKMS\"/>
    </mc:Choice>
  </mc:AlternateContent>
  <xr:revisionPtr revIDLastSave="0" documentId="8_{9D5E806B-06C9-48F9-96A6-2BFB89EE2E56}" xr6:coauthVersionLast="40" xr6:coauthVersionMax="40" xr10:uidLastSave="{00000000-0000-0000-0000-000000000000}"/>
  <bookViews>
    <workbookView xWindow="0" yWindow="0" windowWidth="38400" windowHeight="12180" firstSheet="1" activeTab="4" xr2:uid="{D14953B7-1442-4F1D-A815-F5FDFEF6FEF2}"/>
  </bookViews>
  <sheets>
    <sheet name="Figure 2A&amp;2B" sheetId="1" r:id="rId1"/>
    <sheet name="Figure 2C" sheetId="2" r:id="rId2"/>
    <sheet name="Figure 3A" sheetId="5" r:id="rId3"/>
    <sheet name="Figure 3B" sheetId="6" r:id="rId4"/>
    <sheet name="Figure 4" sheetId="7" r:id="rId5"/>
    <sheet name="Supplemental Fig. 1" sheetId="4" r:id="rId6"/>
    <sheet name="Supplemental Fig. 2A&amp;2B" sheetId="3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41">
  <si>
    <t># of quarterly editing requests</t>
  </si>
  <si>
    <t>Q1</t>
  </si>
  <si>
    <t>Q2</t>
  </si>
  <si>
    <t>Q3</t>
  </si>
  <si>
    <t>Q4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# of editing requests for in-house editing</t>
  </si>
  <si>
    <t># of quarterly research publications</t>
  </si>
  <si>
    <t>Q1</t>
    <phoneticPr fontId="0" type="noConversion"/>
  </si>
  <si>
    <t>Q2</t>
    <phoneticPr fontId="0" type="noConversion"/>
  </si>
  <si>
    <t>Q3</t>
    <phoneticPr fontId="0" type="noConversion"/>
  </si>
  <si>
    <t>Q4</t>
    <phoneticPr fontId="0" type="noConversion"/>
  </si>
  <si>
    <t>2018 Q1</t>
  </si>
  <si>
    <t>2018 Q2</t>
  </si>
  <si>
    <t>2018 Q3</t>
  </si>
  <si>
    <t>2018 Q4</t>
  </si>
  <si>
    <t>Blind survey responses (overall satifaction) for EEC 2</t>
  </si>
  <si>
    <t>EEC 1</t>
  </si>
  <si>
    <t>EEC 2</t>
  </si>
  <si>
    <t>EEC 3</t>
  </si>
  <si>
    <t>EEC 4</t>
  </si>
  <si>
    <t>SPT</t>
  </si>
  <si>
    <t>Overall satisfaction scores from non-blind surveys</t>
  </si>
  <si>
    <t>Timeliness</t>
  </si>
  <si>
    <t>Understand</t>
  </si>
  <si>
    <t>Corrections</t>
  </si>
  <si>
    <t>Intentions</t>
  </si>
  <si>
    <t>Re-request (Yes = 100, No = 0)</t>
  </si>
  <si>
    <t>Recommend (Yes = 100, No = 0)</t>
  </si>
  <si>
    <t>Specific scores from blind surv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/>
    <xf numFmtId="0" fontId="2" fillId="0" borderId="9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7DE4B-F521-46C1-B8C9-974E604DA750}">
  <dimension ref="B2:AN6"/>
  <sheetViews>
    <sheetView workbookViewId="0">
      <selection activeCell="H19" sqref="H19"/>
    </sheetView>
  </sheetViews>
  <sheetFormatPr defaultRowHeight="15"/>
  <cols>
    <col min="1" max="40" width="4.7109375" customWidth="1"/>
  </cols>
  <sheetData>
    <row r="2" spans="2:40">
      <c r="B2" s="1" t="s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3"/>
      <c r="AN2" s="3"/>
    </row>
    <row r="3" spans="2:40" ht="15.75" thickBot="1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3"/>
      <c r="AN3" s="3"/>
    </row>
    <row r="4" spans="2:40">
      <c r="B4" s="4">
        <v>2011</v>
      </c>
      <c r="C4" s="5"/>
      <c r="D4" s="5"/>
      <c r="E4" s="5"/>
      <c r="F4" s="6"/>
      <c r="G4" s="5">
        <v>2012</v>
      </c>
      <c r="H4" s="5"/>
      <c r="I4" s="5"/>
      <c r="J4" s="5"/>
      <c r="K4" s="6"/>
      <c r="L4" s="5">
        <v>2013</v>
      </c>
      <c r="M4" s="5"/>
      <c r="N4" s="5"/>
      <c r="O4" s="5"/>
      <c r="P4" s="6"/>
      <c r="Q4" s="5">
        <v>2014</v>
      </c>
      <c r="R4" s="5"/>
      <c r="S4" s="5"/>
      <c r="T4" s="5"/>
      <c r="U4" s="6"/>
      <c r="V4" s="5">
        <v>2015</v>
      </c>
      <c r="W4" s="5"/>
      <c r="X4" s="5"/>
      <c r="Y4" s="5"/>
      <c r="Z4" s="6"/>
      <c r="AA4" s="5">
        <v>2016</v>
      </c>
      <c r="AB4" s="5"/>
      <c r="AC4" s="5"/>
      <c r="AD4" s="5"/>
      <c r="AE4" s="6"/>
      <c r="AF4" s="5">
        <v>2017</v>
      </c>
      <c r="AG4" s="5"/>
      <c r="AH4" s="5"/>
      <c r="AI4" s="5"/>
      <c r="AJ4" s="6"/>
      <c r="AK4" s="5">
        <v>2018</v>
      </c>
      <c r="AL4" s="5"/>
      <c r="AM4" s="5"/>
      <c r="AN4" s="7"/>
    </row>
    <row r="5" spans="2:40">
      <c r="B5" s="8" t="s">
        <v>1</v>
      </c>
      <c r="C5" s="9" t="s">
        <v>2</v>
      </c>
      <c r="D5" s="9" t="s">
        <v>3</v>
      </c>
      <c r="E5" s="9" t="s">
        <v>4</v>
      </c>
      <c r="F5" s="9"/>
      <c r="G5" s="9" t="s">
        <v>1</v>
      </c>
      <c r="H5" s="9" t="s">
        <v>2</v>
      </c>
      <c r="I5" s="9" t="s">
        <v>3</v>
      </c>
      <c r="J5" s="9" t="s">
        <v>4</v>
      </c>
      <c r="K5" s="9"/>
      <c r="L5" s="9" t="s">
        <v>1</v>
      </c>
      <c r="M5" s="9" t="s">
        <v>2</v>
      </c>
      <c r="N5" s="9" t="s">
        <v>3</v>
      </c>
      <c r="O5" s="9" t="s">
        <v>4</v>
      </c>
      <c r="P5" s="9"/>
      <c r="Q5" s="9" t="s">
        <v>1</v>
      </c>
      <c r="R5" s="9" t="s">
        <v>2</v>
      </c>
      <c r="S5" s="9" t="s">
        <v>3</v>
      </c>
      <c r="T5" s="9" t="s">
        <v>4</v>
      </c>
      <c r="U5" s="9"/>
      <c r="V5" s="9" t="s">
        <v>1</v>
      </c>
      <c r="W5" s="9" t="s">
        <v>2</v>
      </c>
      <c r="X5" s="9" t="s">
        <v>3</v>
      </c>
      <c r="Y5" s="9" t="s">
        <v>4</v>
      </c>
      <c r="Z5" s="9"/>
      <c r="AA5" s="9" t="s">
        <v>1</v>
      </c>
      <c r="AB5" s="9" t="s">
        <v>2</v>
      </c>
      <c r="AC5" s="9" t="s">
        <v>3</v>
      </c>
      <c r="AD5" s="9" t="s">
        <v>4</v>
      </c>
      <c r="AE5" s="9"/>
      <c r="AF5" s="9" t="s">
        <v>1</v>
      </c>
      <c r="AG5" s="9" t="s">
        <v>2</v>
      </c>
      <c r="AH5" s="9" t="s">
        <v>3</v>
      </c>
      <c r="AI5" s="9" t="s">
        <v>4</v>
      </c>
      <c r="AJ5" s="9"/>
      <c r="AK5" s="9" t="s">
        <v>1</v>
      </c>
      <c r="AL5" s="9" t="s">
        <v>2</v>
      </c>
      <c r="AM5" s="10" t="s">
        <v>3</v>
      </c>
      <c r="AN5" s="11" t="s">
        <v>4</v>
      </c>
    </row>
    <row r="6" spans="2:40" ht="15.75" thickBot="1">
      <c r="B6" s="12">
        <v>193</v>
      </c>
      <c r="C6" s="13">
        <v>270</v>
      </c>
      <c r="D6" s="13">
        <v>329</v>
      </c>
      <c r="E6" s="13">
        <v>344</v>
      </c>
      <c r="F6" s="13"/>
      <c r="G6" s="13">
        <v>275</v>
      </c>
      <c r="H6" s="13">
        <v>381</v>
      </c>
      <c r="I6" s="13">
        <v>320</v>
      </c>
      <c r="J6" s="13">
        <v>302</v>
      </c>
      <c r="K6" s="13"/>
      <c r="L6" s="13">
        <v>286</v>
      </c>
      <c r="M6" s="13">
        <v>313</v>
      </c>
      <c r="N6" s="13">
        <v>346</v>
      </c>
      <c r="O6" s="13">
        <v>322</v>
      </c>
      <c r="P6" s="13"/>
      <c r="Q6" s="13">
        <v>356</v>
      </c>
      <c r="R6" s="13">
        <v>375</v>
      </c>
      <c r="S6" s="13">
        <v>365</v>
      </c>
      <c r="T6" s="13">
        <v>348</v>
      </c>
      <c r="U6" s="13"/>
      <c r="V6" s="13">
        <v>343</v>
      </c>
      <c r="W6" s="13">
        <v>385</v>
      </c>
      <c r="X6" s="13">
        <v>371</v>
      </c>
      <c r="Y6" s="13">
        <v>381</v>
      </c>
      <c r="Z6" s="13"/>
      <c r="AA6" s="13">
        <v>379</v>
      </c>
      <c r="AB6" s="13">
        <v>397</v>
      </c>
      <c r="AC6" s="13">
        <v>370</v>
      </c>
      <c r="AD6" s="13">
        <v>342</v>
      </c>
      <c r="AE6" s="13"/>
      <c r="AF6" s="13">
        <v>470</v>
      </c>
      <c r="AG6" s="13">
        <v>425</v>
      </c>
      <c r="AH6" s="13">
        <v>489</v>
      </c>
      <c r="AI6" s="13">
        <v>454</v>
      </c>
      <c r="AJ6" s="13"/>
      <c r="AK6" s="13">
        <v>495</v>
      </c>
      <c r="AL6" s="13">
        <v>531</v>
      </c>
      <c r="AM6" s="14">
        <v>527</v>
      </c>
      <c r="AN6" s="15">
        <v>540</v>
      </c>
    </row>
  </sheetData>
  <mergeCells count="8">
    <mergeCell ref="AF4:AI4"/>
    <mergeCell ref="AK4:AN4"/>
    <mergeCell ref="B4:E4"/>
    <mergeCell ref="G4:J4"/>
    <mergeCell ref="L4:O4"/>
    <mergeCell ref="Q4:T4"/>
    <mergeCell ref="V4:Y4"/>
    <mergeCell ref="AA4:AD4"/>
  </mergeCells>
  <conditionalFormatting sqref="B6:AL6">
    <cfRule type="colorScale" priority="2">
      <colorScale>
        <cfvo type="min"/>
        <cfvo type="max"/>
        <color rgb="FFFCFCFF"/>
        <color rgb="FFF8696B"/>
      </colorScale>
    </cfRule>
  </conditionalFormatting>
  <conditionalFormatting sqref="B6:AN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9943F-6A62-4C51-874B-C90286E1717C}">
  <dimension ref="B2:Y5"/>
  <sheetViews>
    <sheetView workbookViewId="0">
      <selection sqref="A1:A1048576"/>
    </sheetView>
  </sheetViews>
  <sheetFormatPr defaultRowHeight="15"/>
  <cols>
    <col min="1" max="24" width="4.7109375" customWidth="1"/>
  </cols>
  <sheetData>
    <row r="2" spans="2:25" ht="15.75" thickBot="1">
      <c r="B2" t="s">
        <v>17</v>
      </c>
    </row>
    <row r="3" spans="2:25">
      <c r="B3" s="19">
        <v>2017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>
        <v>2018</v>
      </c>
      <c r="O3" s="20"/>
      <c r="P3" s="20"/>
      <c r="Q3" s="20"/>
      <c r="R3" s="20"/>
      <c r="S3" s="20"/>
      <c r="T3" s="20"/>
      <c r="U3" s="20"/>
      <c r="V3" s="20"/>
      <c r="W3" s="20"/>
      <c r="X3" s="21"/>
      <c r="Y3" s="18"/>
    </row>
    <row r="4" spans="2:25">
      <c r="B4" s="22" t="s">
        <v>5</v>
      </c>
      <c r="C4" s="23" t="s">
        <v>6</v>
      </c>
      <c r="D4" s="23" t="s">
        <v>7</v>
      </c>
      <c r="E4" s="23" t="s">
        <v>8</v>
      </c>
      <c r="F4" s="23" t="s">
        <v>9</v>
      </c>
      <c r="G4" s="23" t="s">
        <v>10</v>
      </c>
      <c r="H4" s="23" t="s">
        <v>11</v>
      </c>
      <c r="I4" s="23" t="s">
        <v>12</v>
      </c>
      <c r="J4" s="23" t="s">
        <v>13</v>
      </c>
      <c r="K4" s="23" t="s">
        <v>14</v>
      </c>
      <c r="L4" s="23" t="s">
        <v>15</v>
      </c>
      <c r="M4" s="23" t="s">
        <v>16</v>
      </c>
      <c r="N4" s="23" t="s">
        <v>5</v>
      </c>
      <c r="O4" s="23" t="s">
        <v>6</v>
      </c>
      <c r="P4" s="23" t="s">
        <v>7</v>
      </c>
      <c r="Q4" s="23" t="s">
        <v>8</v>
      </c>
      <c r="R4" s="23" t="s">
        <v>9</v>
      </c>
      <c r="S4" s="23" t="s">
        <v>11</v>
      </c>
      <c r="T4" s="23" t="s">
        <v>12</v>
      </c>
      <c r="U4" s="23" t="s">
        <v>13</v>
      </c>
      <c r="V4" s="23" t="s">
        <v>14</v>
      </c>
      <c r="W4" s="23" t="s">
        <v>15</v>
      </c>
      <c r="X4" s="24" t="s">
        <v>16</v>
      </c>
    </row>
    <row r="5" spans="2:25" ht="15.75" thickBot="1">
      <c r="B5" s="25">
        <v>0</v>
      </c>
      <c r="C5" s="26">
        <v>1</v>
      </c>
      <c r="D5" s="26">
        <v>0</v>
      </c>
      <c r="E5" s="26">
        <v>1</v>
      </c>
      <c r="F5" s="26">
        <v>2</v>
      </c>
      <c r="G5" s="26">
        <v>1</v>
      </c>
      <c r="H5" s="26">
        <v>0</v>
      </c>
      <c r="I5" s="26">
        <v>3</v>
      </c>
      <c r="J5" s="26">
        <v>2</v>
      </c>
      <c r="K5" s="26">
        <v>4</v>
      </c>
      <c r="L5" s="26">
        <v>3</v>
      </c>
      <c r="M5" s="26">
        <v>2</v>
      </c>
      <c r="N5" s="26">
        <v>2</v>
      </c>
      <c r="O5" s="26">
        <v>2</v>
      </c>
      <c r="P5" s="26">
        <v>5</v>
      </c>
      <c r="Q5" s="26">
        <v>5</v>
      </c>
      <c r="R5" s="26">
        <v>9</v>
      </c>
      <c r="S5" s="26">
        <v>12</v>
      </c>
      <c r="T5" s="26">
        <v>11</v>
      </c>
      <c r="U5" s="26">
        <v>13</v>
      </c>
      <c r="V5" s="26">
        <v>12</v>
      </c>
      <c r="W5" s="26">
        <v>14</v>
      </c>
      <c r="X5" s="27">
        <v>10</v>
      </c>
    </row>
  </sheetData>
  <mergeCells count="2">
    <mergeCell ref="B3:M3"/>
    <mergeCell ref="N3:X3"/>
  </mergeCells>
  <conditionalFormatting sqref="B5:X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F4FFE-E418-4E57-8015-68E21B763FE6}">
  <dimension ref="B2:F128"/>
  <sheetViews>
    <sheetView workbookViewId="0">
      <selection sqref="A1:A1048576"/>
    </sheetView>
  </sheetViews>
  <sheetFormatPr defaultRowHeight="15"/>
  <sheetData>
    <row r="2" spans="2:6">
      <c r="B2" s="51" t="s">
        <v>33</v>
      </c>
    </row>
    <row r="3" spans="2:6">
      <c r="B3" s="17" t="s">
        <v>28</v>
      </c>
      <c r="C3" s="17" t="s">
        <v>29</v>
      </c>
      <c r="D3" s="17" t="s">
        <v>30</v>
      </c>
      <c r="E3" s="17" t="s">
        <v>31</v>
      </c>
      <c r="F3" s="17" t="s">
        <v>32</v>
      </c>
    </row>
    <row r="4" spans="2:6">
      <c r="B4" s="50">
        <v>1</v>
      </c>
      <c r="C4" s="50">
        <v>1</v>
      </c>
      <c r="D4" s="50">
        <v>1</v>
      </c>
      <c r="E4" s="50">
        <v>1</v>
      </c>
      <c r="F4" s="50">
        <v>3</v>
      </c>
    </row>
    <row r="5" spans="2:6">
      <c r="B5" s="50">
        <v>1</v>
      </c>
      <c r="C5" s="50">
        <v>1</v>
      </c>
      <c r="D5" s="50">
        <v>1</v>
      </c>
      <c r="E5" s="50">
        <v>1</v>
      </c>
      <c r="F5" s="50">
        <v>4</v>
      </c>
    </row>
    <row r="6" spans="2:6">
      <c r="B6" s="50">
        <v>3</v>
      </c>
      <c r="C6" s="50">
        <v>2</v>
      </c>
      <c r="D6" s="50">
        <v>2</v>
      </c>
      <c r="E6" s="50">
        <v>2</v>
      </c>
      <c r="F6" s="50">
        <v>5</v>
      </c>
    </row>
    <row r="7" spans="2:6">
      <c r="B7" s="50">
        <v>4</v>
      </c>
      <c r="C7" s="50">
        <v>2</v>
      </c>
      <c r="D7" s="50">
        <v>2</v>
      </c>
      <c r="E7" s="50">
        <v>3</v>
      </c>
      <c r="F7" s="50">
        <v>5</v>
      </c>
    </row>
    <row r="8" spans="2:6">
      <c r="B8" s="50">
        <v>4</v>
      </c>
      <c r="C8" s="50">
        <v>2.5</v>
      </c>
      <c r="D8" s="50">
        <v>2</v>
      </c>
      <c r="E8" s="50">
        <v>3</v>
      </c>
      <c r="F8" s="50">
        <v>5</v>
      </c>
    </row>
    <row r="9" spans="2:6">
      <c r="B9" s="50">
        <v>4</v>
      </c>
      <c r="C9" s="50">
        <v>3</v>
      </c>
      <c r="D9" s="50">
        <v>2.5</v>
      </c>
      <c r="E9" s="50">
        <v>4</v>
      </c>
      <c r="F9" s="50">
        <v>5</v>
      </c>
    </row>
    <row r="10" spans="2:6">
      <c r="B10" s="50">
        <v>4</v>
      </c>
      <c r="C10" s="50">
        <v>3</v>
      </c>
      <c r="D10" s="50">
        <v>3</v>
      </c>
      <c r="E10" s="50">
        <v>4</v>
      </c>
      <c r="F10" s="50">
        <v>5.5</v>
      </c>
    </row>
    <row r="11" spans="2:6">
      <c r="B11" s="50">
        <v>4</v>
      </c>
      <c r="C11" s="50">
        <v>3</v>
      </c>
      <c r="D11" s="50">
        <v>3</v>
      </c>
      <c r="E11" s="50">
        <v>4</v>
      </c>
      <c r="F11" s="50">
        <v>5.5</v>
      </c>
    </row>
    <row r="12" spans="2:6">
      <c r="B12" s="50">
        <v>4</v>
      </c>
      <c r="C12" s="50">
        <v>3</v>
      </c>
      <c r="D12" s="50">
        <v>3</v>
      </c>
      <c r="E12" s="50">
        <v>4</v>
      </c>
      <c r="F12" s="50">
        <v>5.5</v>
      </c>
    </row>
    <row r="13" spans="2:6">
      <c r="B13" s="50">
        <v>4</v>
      </c>
      <c r="C13" s="50">
        <v>3</v>
      </c>
      <c r="D13" s="50">
        <v>3</v>
      </c>
      <c r="E13" s="50">
        <v>4</v>
      </c>
      <c r="F13" s="50">
        <v>5.5</v>
      </c>
    </row>
    <row r="14" spans="2:6">
      <c r="B14" s="50">
        <v>5</v>
      </c>
      <c r="C14" s="50">
        <v>4</v>
      </c>
      <c r="D14" s="50">
        <v>3</v>
      </c>
      <c r="E14" s="50">
        <v>4</v>
      </c>
      <c r="F14" s="50">
        <v>6</v>
      </c>
    </row>
    <row r="15" spans="2:6">
      <c r="B15" s="50">
        <v>5</v>
      </c>
      <c r="C15" s="50">
        <v>4</v>
      </c>
      <c r="D15" s="50">
        <v>3</v>
      </c>
      <c r="E15" s="50">
        <v>5</v>
      </c>
      <c r="F15" s="50">
        <v>6</v>
      </c>
    </row>
    <row r="16" spans="2:6">
      <c r="B16" s="50">
        <v>5</v>
      </c>
      <c r="C16" s="50">
        <v>4</v>
      </c>
      <c r="D16" s="50">
        <v>4</v>
      </c>
      <c r="E16" s="50">
        <v>5</v>
      </c>
      <c r="F16" s="50">
        <v>6</v>
      </c>
    </row>
    <row r="17" spans="2:6">
      <c r="B17" s="50">
        <v>5</v>
      </c>
      <c r="C17" s="50">
        <v>4</v>
      </c>
      <c r="D17" s="50">
        <v>4</v>
      </c>
      <c r="E17" s="50">
        <v>5</v>
      </c>
      <c r="F17" s="50">
        <v>6</v>
      </c>
    </row>
    <row r="18" spans="2:6">
      <c r="B18" s="50">
        <v>5</v>
      </c>
      <c r="C18" s="50">
        <v>4</v>
      </c>
      <c r="D18" s="50">
        <v>4</v>
      </c>
      <c r="E18" s="50">
        <v>5</v>
      </c>
      <c r="F18" s="50">
        <v>6</v>
      </c>
    </row>
    <row r="19" spans="2:6">
      <c r="B19" s="50">
        <v>5</v>
      </c>
      <c r="C19" s="50">
        <v>4</v>
      </c>
      <c r="D19" s="50">
        <v>4</v>
      </c>
      <c r="E19" s="50">
        <v>5</v>
      </c>
      <c r="F19" s="50">
        <v>6</v>
      </c>
    </row>
    <row r="20" spans="2:6">
      <c r="B20" s="50">
        <v>5</v>
      </c>
      <c r="C20" s="50">
        <v>4</v>
      </c>
      <c r="D20" s="50">
        <v>4</v>
      </c>
      <c r="E20" s="50">
        <v>5</v>
      </c>
      <c r="F20" s="50">
        <v>6</v>
      </c>
    </row>
    <row r="21" spans="2:6">
      <c r="B21" s="50">
        <v>5</v>
      </c>
      <c r="C21" s="50">
        <v>4</v>
      </c>
      <c r="D21" s="50">
        <v>4</v>
      </c>
      <c r="E21" s="50">
        <v>5</v>
      </c>
      <c r="F21" s="50">
        <v>6</v>
      </c>
    </row>
    <row r="22" spans="2:6">
      <c r="B22" s="50">
        <v>5</v>
      </c>
      <c r="C22" s="50">
        <v>4</v>
      </c>
      <c r="D22" s="50">
        <v>4</v>
      </c>
      <c r="E22" s="50">
        <v>5</v>
      </c>
      <c r="F22" s="50">
        <v>6</v>
      </c>
    </row>
    <row r="23" spans="2:6">
      <c r="B23" s="50">
        <v>5</v>
      </c>
      <c r="C23" s="50">
        <v>4</v>
      </c>
      <c r="D23" s="50">
        <v>5</v>
      </c>
      <c r="E23" s="50">
        <v>5</v>
      </c>
      <c r="F23" s="50">
        <v>6</v>
      </c>
    </row>
    <row r="24" spans="2:6">
      <c r="B24" s="50">
        <v>5.5</v>
      </c>
      <c r="C24" s="50">
        <v>4</v>
      </c>
      <c r="D24" s="50">
        <v>5</v>
      </c>
      <c r="E24" s="50">
        <v>5</v>
      </c>
      <c r="F24" s="50">
        <v>7</v>
      </c>
    </row>
    <row r="25" spans="2:6">
      <c r="B25" s="50">
        <v>5.5</v>
      </c>
      <c r="C25" s="50">
        <v>4</v>
      </c>
      <c r="D25" s="50">
        <v>5</v>
      </c>
      <c r="E25" s="50">
        <v>5</v>
      </c>
      <c r="F25" s="50">
        <v>7</v>
      </c>
    </row>
    <row r="26" spans="2:6">
      <c r="B26" s="50">
        <v>5.5</v>
      </c>
      <c r="C26" s="50">
        <v>4</v>
      </c>
      <c r="D26" s="50">
        <v>5</v>
      </c>
      <c r="E26" s="50">
        <v>5</v>
      </c>
      <c r="F26" s="50">
        <v>7</v>
      </c>
    </row>
    <row r="27" spans="2:6">
      <c r="B27" s="50">
        <v>5.5</v>
      </c>
      <c r="C27" s="50">
        <v>4</v>
      </c>
      <c r="D27" s="50">
        <v>5</v>
      </c>
      <c r="E27" s="50">
        <v>5</v>
      </c>
      <c r="F27" s="50">
        <v>7</v>
      </c>
    </row>
    <row r="28" spans="2:6">
      <c r="B28" s="50">
        <v>6</v>
      </c>
      <c r="C28" s="50">
        <v>5</v>
      </c>
      <c r="D28" s="50">
        <v>5</v>
      </c>
      <c r="E28" s="50">
        <v>5</v>
      </c>
      <c r="F28" s="50">
        <v>7</v>
      </c>
    </row>
    <row r="29" spans="2:6">
      <c r="B29" s="50">
        <v>6</v>
      </c>
      <c r="C29" s="50">
        <v>5</v>
      </c>
      <c r="D29" s="50">
        <v>5</v>
      </c>
      <c r="E29" s="50">
        <v>5</v>
      </c>
      <c r="F29" s="50">
        <v>7</v>
      </c>
    </row>
    <row r="30" spans="2:6">
      <c r="B30" s="50">
        <v>6</v>
      </c>
      <c r="C30" s="50">
        <v>5</v>
      </c>
      <c r="D30" s="50">
        <v>5</v>
      </c>
      <c r="E30" s="50">
        <v>5</v>
      </c>
      <c r="F30" s="50">
        <v>7</v>
      </c>
    </row>
    <row r="31" spans="2:6">
      <c r="B31" s="50">
        <v>6</v>
      </c>
      <c r="C31" s="50">
        <v>5</v>
      </c>
      <c r="D31" s="50">
        <v>5</v>
      </c>
      <c r="E31" s="50">
        <v>5</v>
      </c>
      <c r="F31" s="50">
        <v>7</v>
      </c>
    </row>
    <row r="32" spans="2:6">
      <c r="B32" s="50">
        <v>6</v>
      </c>
      <c r="C32" s="50">
        <v>5</v>
      </c>
      <c r="D32" s="50">
        <v>5</v>
      </c>
      <c r="E32" s="50">
        <v>5</v>
      </c>
      <c r="F32" s="50">
        <v>7</v>
      </c>
    </row>
    <row r="33" spans="2:6">
      <c r="B33" s="50">
        <v>6</v>
      </c>
      <c r="C33" s="50">
        <v>5</v>
      </c>
      <c r="D33" s="50">
        <v>5</v>
      </c>
      <c r="E33" s="50">
        <v>5</v>
      </c>
      <c r="F33" s="50">
        <v>7</v>
      </c>
    </row>
    <row r="34" spans="2:6">
      <c r="B34" s="50">
        <v>6</v>
      </c>
      <c r="C34" s="50">
        <v>5</v>
      </c>
      <c r="D34" s="50">
        <v>5</v>
      </c>
      <c r="E34" s="50">
        <v>5.5</v>
      </c>
      <c r="F34" s="50"/>
    </row>
    <row r="35" spans="2:6">
      <c r="B35" s="50">
        <v>6</v>
      </c>
      <c r="C35" s="50">
        <v>5</v>
      </c>
      <c r="D35" s="50">
        <v>5</v>
      </c>
      <c r="E35" s="50">
        <v>5.5</v>
      </c>
      <c r="F35" s="50"/>
    </row>
    <row r="36" spans="2:6">
      <c r="B36" s="50">
        <v>6</v>
      </c>
      <c r="C36" s="50">
        <v>5</v>
      </c>
      <c r="D36" s="50">
        <v>5</v>
      </c>
      <c r="E36" s="50">
        <v>5.5</v>
      </c>
      <c r="F36" s="50"/>
    </row>
    <row r="37" spans="2:6">
      <c r="B37" s="50">
        <v>7</v>
      </c>
      <c r="C37" s="50">
        <v>5</v>
      </c>
      <c r="D37" s="50">
        <v>5</v>
      </c>
      <c r="E37" s="50">
        <v>5.5</v>
      </c>
      <c r="F37" s="50"/>
    </row>
    <row r="38" spans="2:6">
      <c r="B38" s="50">
        <v>7</v>
      </c>
      <c r="C38" s="50">
        <v>5</v>
      </c>
      <c r="D38" s="50">
        <v>5</v>
      </c>
      <c r="E38" s="50">
        <v>5.5</v>
      </c>
      <c r="F38" s="50"/>
    </row>
    <row r="39" spans="2:6">
      <c r="B39" s="50">
        <v>7</v>
      </c>
      <c r="C39" s="50">
        <v>5</v>
      </c>
      <c r="D39" s="50">
        <v>5</v>
      </c>
      <c r="E39" s="50">
        <v>5.5</v>
      </c>
      <c r="F39" s="50"/>
    </row>
    <row r="40" spans="2:6">
      <c r="B40" s="50">
        <v>7</v>
      </c>
      <c r="C40" s="50">
        <v>5</v>
      </c>
      <c r="D40" s="50">
        <v>5</v>
      </c>
      <c r="E40" s="50">
        <v>5.5</v>
      </c>
      <c r="F40" s="50"/>
    </row>
    <row r="41" spans="2:6">
      <c r="B41" s="50">
        <v>7</v>
      </c>
      <c r="C41" s="50">
        <v>5</v>
      </c>
      <c r="D41" s="50">
        <v>5</v>
      </c>
      <c r="E41" s="50">
        <v>5.5</v>
      </c>
      <c r="F41" s="50"/>
    </row>
    <row r="42" spans="2:6">
      <c r="B42" s="50">
        <v>7</v>
      </c>
      <c r="C42" s="50">
        <v>5</v>
      </c>
      <c r="D42" s="50">
        <v>5</v>
      </c>
      <c r="E42" s="50">
        <v>5.5</v>
      </c>
      <c r="F42" s="50"/>
    </row>
    <row r="43" spans="2:6">
      <c r="B43" s="50">
        <v>7</v>
      </c>
      <c r="C43" s="50">
        <v>5</v>
      </c>
      <c r="D43" s="50">
        <v>5</v>
      </c>
      <c r="E43" s="50">
        <v>5.5</v>
      </c>
      <c r="F43" s="50"/>
    </row>
    <row r="44" spans="2:6">
      <c r="B44" s="50">
        <v>7</v>
      </c>
      <c r="C44" s="50">
        <v>5</v>
      </c>
      <c r="D44" s="50">
        <v>5</v>
      </c>
      <c r="E44" s="50">
        <v>5.5</v>
      </c>
      <c r="F44" s="50"/>
    </row>
    <row r="45" spans="2:6">
      <c r="B45" s="50"/>
      <c r="C45" s="50">
        <v>5</v>
      </c>
      <c r="D45" s="50">
        <v>5.5</v>
      </c>
      <c r="E45" s="50">
        <v>5.5</v>
      </c>
      <c r="F45" s="50"/>
    </row>
    <row r="46" spans="2:6">
      <c r="B46" s="50"/>
      <c r="C46" s="50">
        <v>5</v>
      </c>
      <c r="D46" s="50">
        <v>5.5</v>
      </c>
      <c r="E46" s="50">
        <v>5.5</v>
      </c>
      <c r="F46" s="50"/>
    </row>
    <row r="47" spans="2:6">
      <c r="B47" s="50"/>
      <c r="C47" s="50">
        <v>5</v>
      </c>
      <c r="D47" s="50">
        <v>5.5</v>
      </c>
      <c r="E47" s="50">
        <v>5.5</v>
      </c>
      <c r="F47" s="50"/>
    </row>
    <row r="48" spans="2:6">
      <c r="B48" s="50"/>
      <c r="C48" s="50">
        <v>5</v>
      </c>
      <c r="D48" s="50">
        <v>5.5</v>
      </c>
      <c r="E48" s="50">
        <v>6</v>
      </c>
      <c r="F48" s="50"/>
    </row>
    <row r="49" spans="2:6">
      <c r="B49" s="50"/>
      <c r="C49" s="50">
        <v>5</v>
      </c>
      <c r="D49" s="50">
        <v>5.5</v>
      </c>
      <c r="E49" s="50">
        <v>6</v>
      </c>
      <c r="F49" s="50"/>
    </row>
    <row r="50" spans="2:6">
      <c r="B50" s="50"/>
      <c r="C50" s="50">
        <v>5.5</v>
      </c>
      <c r="D50" s="50">
        <v>5.5</v>
      </c>
      <c r="E50" s="50">
        <v>6</v>
      </c>
      <c r="F50" s="50"/>
    </row>
    <row r="51" spans="2:6">
      <c r="B51" s="50"/>
      <c r="C51" s="50">
        <v>5.5</v>
      </c>
      <c r="D51" s="50">
        <v>5.5</v>
      </c>
      <c r="E51" s="50">
        <v>6</v>
      </c>
      <c r="F51" s="50"/>
    </row>
    <row r="52" spans="2:6">
      <c r="B52" s="50"/>
      <c r="C52" s="50">
        <v>5.5</v>
      </c>
      <c r="D52" s="50">
        <v>5.5</v>
      </c>
      <c r="E52" s="50">
        <v>6</v>
      </c>
      <c r="F52" s="50"/>
    </row>
    <row r="53" spans="2:6">
      <c r="B53" s="50"/>
      <c r="C53" s="50">
        <v>5.5</v>
      </c>
      <c r="D53" s="50">
        <v>5.5</v>
      </c>
      <c r="E53" s="50">
        <v>6</v>
      </c>
      <c r="F53" s="50"/>
    </row>
    <row r="54" spans="2:6">
      <c r="B54" s="50"/>
      <c r="C54" s="50">
        <v>5.5</v>
      </c>
      <c r="D54" s="50">
        <v>5.5</v>
      </c>
      <c r="E54" s="50">
        <v>6</v>
      </c>
      <c r="F54" s="50"/>
    </row>
    <row r="55" spans="2:6">
      <c r="B55" s="50"/>
      <c r="C55" s="50">
        <v>5.5</v>
      </c>
      <c r="D55" s="50">
        <v>6</v>
      </c>
      <c r="E55" s="50">
        <v>6</v>
      </c>
      <c r="F55" s="50"/>
    </row>
    <row r="56" spans="2:6">
      <c r="B56" s="50"/>
      <c r="C56" s="50">
        <v>5.5</v>
      </c>
      <c r="D56" s="50">
        <v>6</v>
      </c>
      <c r="E56" s="50">
        <v>6</v>
      </c>
      <c r="F56" s="50"/>
    </row>
    <row r="57" spans="2:6">
      <c r="B57" s="50"/>
      <c r="C57" s="50">
        <v>5.5</v>
      </c>
      <c r="D57" s="50">
        <v>6</v>
      </c>
      <c r="E57" s="50">
        <v>6</v>
      </c>
      <c r="F57" s="50"/>
    </row>
    <row r="58" spans="2:6">
      <c r="B58" s="50"/>
      <c r="C58" s="50">
        <v>5.5</v>
      </c>
      <c r="D58" s="50">
        <v>6</v>
      </c>
      <c r="E58" s="50">
        <v>6</v>
      </c>
      <c r="F58" s="50"/>
    </row>
    <row r="59" spans="2:6">
      <c r="B59" s="50"/>
      <c r="C59" s="50">
        <v>5.5</v>
      </c>
      <c r="D59" s="50">
        <v>6</v>
      </c>
      <c r="E59" s="50">
        <v>6</v>
      </c>
      <c r="F59" s="50"/>
    </row>
    <row r="60" spans="2:6">
      <c r="B60" s="50"/>
      <c r="C60" s="50">
        <v>6</v>
      </c>
      <c r="D60" s="50">
        <v>6</v>
      </c>
      <c r="E60" s="50">
        <v>6</v>
      </c>
      <c r="F60" s="50"/>
    </row>
    <row r="61" spans="2:6">
      <c r="B61" s="50"/>
      <c r="C61" s="50">
        <v>6</v>
      </c>
      <c r="D61" s="50">
        <v>6</v>
      </c>
      <c r="E61" s="50">
        <v>6</v>
      </c>
      <c r="F61" s="50"/>
    </row>
    <row r="62" spans="2:6">
      <c r="B62" s="50"/>
      <c r="C62" s="50">
        <v>6</v>
      </c>
      <c r="D62" s="50">
        <v>6</v>
      </c>
      <c r="E62" s="50">
        <v>6</v>
      </c>
      <c r="F62" s="50"/>
    </row>
    <row r="63" spans="2:6">
      <c r="B63" s="50"/>
      <c r="C63" s="50">
        <v>6</v>
      </c>
      <c r="D63" s="50">
        <v>6</v>
      </c>
      <c r="E63" s="50">
        <v>6</v>
      </c>
      <c r="F63" s="50"/>
    </row>
    <row r="64" spans="2:6">
      <c r="B64" s="50"/>
      <c r="C64" s="50">
        <v>6</v>
      </c>
      <c r="D64" s="50">
        <v>6</v>
      </c>
      <c r="E64" s="50">
        <v>6</v>
      </c>
      <c r="F64" s="50"/>
    </row>
    <row r="65" spans="2:6">
      <c r="B65" s="50"/>
      <c r="C65" s="50">
        <v>6</v>
      </c>
      <c r="D65" s="50">
        <v>6</v>
      </c>
      <c r="E65" s="50">
        <v>6</v>
      </c>
      <c r="F65" s="50"/>
    </row>
    <row r="66" spans="2:6">
      <c r="B66" s="50"/>
      <c r="C66" s="50">
        <v>6</v>
      </c>
      <c r="D66" s="50">
        <v>6</v>
      </c>
      <c r="E66" s="50">
        <v>6</v>
      </c>
      <c r="F66" s="50"/>
    </row>
    <row r="67" spans="2:6">
      <c r="B67" s="50"/>
      <c r="C67" s="50">
        <v>6</v>
      </c>
      <c r="D67" s="50">
        <v>6</v>
      </c>
      <c r="E67" s="50">
        <v>6</v>
      </c>
      <c r="F67" s="50"/>
    </row>
    <row r="68" spans="2:6">
      <c r="B68" s="50"/>
      <c r="C68" s="50">
        <v>6</v>
      </c>
      <c r="D68" s="50">
        <v>6</v>
      </c>
      <c r="E68" s="50">
        <v>6</v>
      </c>
      <c r="F68" s="50"/>
    </row>
    <row r="69" spans="2:6">
      <c r="B69" s="50"/>
      <c r="C69" s="50">
        <v>6</v>
      </c>
      <c r="D69" s="50">
        <v>6</v>
      </c>
      <c r="E69" s="50">
        <v>6</v>
      </c>
      <c r="F69" s="50"/>
    </row>
    <row r="70" spans="2:6">
      <c r="B70" s="50"/>
      <c r="C70" s="50">
        <v>6</v>
      </c>
      <c r="D70" s="50">
        <v>6</v>
      </c>
      <c r="E70" s="50">
        <v>6</v>
      </c>
      <c r="F70" s="50"/>
    </row>
    <row r="71" spans="2:6">
      <c r="B71" s="50"/>
      <c r="C71" s="50">
        <v>6</v>
      </c>
      <c r="D71" s="50">
        <v>6</v>
      </c>
      <c r="E71" s="50">
        <v>6</v>
      </c>
      <c r="F71" s="50"/>
    </row>
    <row r="72" spans="2:6">
      <c r="B72" s="50"/>
      <c r="C72" s="50">
        <v>6</v>
      </c>
      <c r="D72" s="50">
        <v>6</v>
      </c>
      <c r="E72" s="50">
        <v>6</v>
      </c>
      <c r="F72" s="50"/>
    </row>
    <row r="73" spans="2:6">
      <c r="B73" s="50"/>
      <c r="C73" s="50">
        <v>6</v>
      </c>
      <c r="D73" s="50">
        <v>6</v>
      </c>
      <c r="E73" s="50">
        <v>6</v>
      </c>
      <c r="F73" s="50"/>
    </row>
    <row r="74" spans="2:6">
      <c r="B74" s="50"/>
      <c r="C74" s="50">
        <v>6</v>
      </c>
      <c r="D74" s="50">
        <v>6</v>
      </c>
      <c r="E74" s="50">
        <v>6</v>
      </c>
      <c r="F74" s="50"/>
    </row>
    <row r="75" spans="2:6">
      <c r="B75" s="50"/>
      <c r="C75" s="50">
        <v>6</v>
      </c>
      <c r="D75" s="50">
        <v>6</v>
      </c>
      <c r="E75" s="50">
        <v>6</v>
      </c>
      <c r="F75" s="50"/>
    </row>
    <row r="76" spans="2:6">
      <c r="B76" s="50"/>
      <c r="C76" s="50">
        <v>6</v>
      </c>
      <c r="D76" s="50">
        <v>6</v>
      </c>
      <c r="E76" s="50">
        <v>6</v>
      </c>
      <c r="F76" s="50"/>
    </row>
    <row r="77" spans="2:6">
      <c r="B77" s="50"/>
      <c r="C77" s="50">
        <v>6</v>
      </c>
      <c r="D77" s="50">
        <v>6</v>
      </c>
      <c r="E77" s="50">
        <v>6</v>
      </c>
      <c r="F77" s="50"/>
    </row>
    <row r="78" spans="2:6">
      <c r="B78" s="50"/>
      <c r="C78" s="50">
        <v>6</v>
      </c>
      <c r="D78" s="50">
        <v>6</v>
      </c>
      <c r="E78" s="50">
        <v>6</v>
      </c>
      <c r="F78" s="50"/>
    </row>
    <row r="79" spans="2:6">
      <c r="B79" s="50"/>
      <c r="C79" s="50">
        <v>6</v>
      </c>
      <c r="D79" s="50">
        <v>6</v>
      </c>
      <c r="E79" s="50">
        <v>6</v>
      </c>
      <c r="F79" s="50"/>
    </row>
    <row r="80" spans="2:6">
      <c r="B80" s="50"/>
      <c r="C80" s="50">
        <v>6</v>
      </c>
      <c r="D80" s="50">
        <v>6</v>
      </c>
      <c r="E80" s="50">
        <v>6</v>
      </c>
      <c r="F80" s="50"/>
    </row>
    <row r="81" spans="2:6">
      <c r="B81" s="50"/>
      <c r="C81" s="50">
        <v>6</v>
      </c>
      <c r="D81" s="50">
        <v>6</v>
      </c>
      <c r="E81" s="50">
        <v>6</v>
      </c>
      <c r="F81" s="50"/>
    </row>
    <row r="82" spans="2:6">
      <c r="B82" s="50"/>
      <c r="C82" s="50">
        <v>6</v>
      </c>
      <c r="D82" s="50">
        <v>6</v>
      </c>
      <c r="E82" s="50">
        <v>6</v>
      </c>
      <c r="F82" s="50"/>
    </row>
    <row r="83" spans="2:6">
      <c r="B83" s="50"/>
      <c r="C83" s="50">
        <v>6</v>
      </c>
      <c r="D83" s="50">
        <v>6</v>
      </c>
      <c r="E83" s="50">
        <v>6</v>
      </c>
      <c r="F83" s="50"/>
    </row>
    <row r="84" spans="2:6">
      <c r="B84" s="50"/>
      <c r="C84" s="50">
        <v>6</v>
      </c>
      <c r="D84" s="50">
        <v>6</v>
      </c>
      <c r="E84" s="50">
        <v>6</v>
      </c>
      <c r="F84" s="50"/>
    </row>
    <row r="85" spans="2:6">
      <c r="B85" s="50"/>
      <c r="C85" s="50">
        <v>6</v>
      </c>
      <c r="D85" s="50">
        <v>6</v>
      </c>
      <c r="E85" s="50">
        <v>6</v>
      </c>
      <c r="F85" s="50"/>
    </row>
    <row r="86" spans="2:6">
      <c r="B86" s="50"/>
      <c r="C86" s="50">
        <v>6</v>
      </c>
      <c r="D86" s="50">
        <v>6</v>
      </c>
      <c r="E86" s="50">
        <v>6</v>
      </c>
      <c r="F86" s="50"/>
    </row>
    <row r="87" spans="2:6">
      <c r="B87" s="50"/>
      <c r="C87" s="50">
        <v>6</v>
      </c>
      <c r="D87" s="50">
        <v>6</v>
      </c>
      <c r="E87" s="50">
        <v>6</v>
      </c>
      <c r="F87" s="50"/>
    </row>
    <row r="88" spans="2:6">
      <c r="B88" s="50"/>
      <c r="C88" s="50">
        <v>6</v>
      </c>
      <c r="D88" s="50">
        <v>6</v>
      </c>
      <c r="E88" s="50">
        <v>6</v>
      </c>
      <c r="F88" s="50"/>
    </row>
    <row r="89" spans="2:6">
      <c r="B89" s="50"/>
      <c r="C89" s="50">
        <v>6</v>
      </c>
      <c r="D89" s="50">
        <v>6</v>
      </c>
      <c r="E89" s="50">
        <v>6</v>
      </c>
      <c r="F89" s="50"/>
    </row>
    <row r="90" spans="2:6">
      <c r="B90" s="50"/>
      <c r="C90" s="50">
        <v>6</v>
      </c>
      <c r="D90" s="50">
        <v>6</v>
      </c>
      <c r="E90" s="50">
        <v>6</v>
      </c>
      <c r="F90" s="50"/>
    </row>
    <row r="91" spans="2:6">
      <c r="B91" s="50"/>
      <c r="C91" s="50">
        <v>6</v>
      </c>
      <c r="D91" s="50">
        <v>6</v>
      </c>
      <c r="E91" s="50">
        <v>6</v>
      </c>
      <c r="F91" s="50"/>
    </row>
    <row r="92" spans="2:6">
      <c r="B92" s="50"/>
      <c r="C92" s="50">
        <v>7</v>
      </c>
      <c r="D92" s="50">
        <v>6</v>
      </c>
      <c r="E92" s="50">
        <v>6</v>
      </c>
      <c r="F92" s="50"/>
    </row>
    <row r="93" spans="2:6">
      <c r="B93" s="50"/>
      <c r="C93" s="50">
        <v>7</v>
      </c>
      <c r="D93" s="50">
        <v>6</v>
      </c>
      <c r="E93" s="50">
        <v>6</v>
      </c>
      <c r="F93" s="50"/>
    </row>
    <row r="94" spans="2:6">
      <c r="B94" s="50"/>
      <c r="C94" s="50">
        <v>7</v>
      </c>
      <c r="D94" s="50">
        <v>6</v>
      </c>
      <c r="E94" s="50">
        <v>6</v>
      </c>
      <c r="F94" s="50"/>
    </row>
    <row r="95" spans="2:6">
      <c r="B95" s="50"/>
      <c r="C95" s="50">
        <v>7</v>
      </c>
      <c r="D95" s="50">
        <v>6</v>
      </c>
      <c r="E95" s="50">
        <v>6</v>
      </c>
      <c r="F95" s="50"/>
    </row>
    <row r="96" spans="2:6">
      <c r="B96" s="50"/>
      <c r="C96" s="50">
        <v>7</v>
      </c>
      <c r="D96" s="50">
        <v>6</v>
      </c>
      <c r="E96" s="50">
        <v>6</v>
      </c>
      <c r="F96" s="50"/>
    </row>
    <row r="97" spans="2:6">
      <c r="B97" s="50"/>
      <c r="C97" s="50">
        <v>7</v>
      </c>
      <c r="D97" s="50">
        <v>6</v>
      </c>
      <c r="E97" s="50">
        <v>6</v>
      </c>
      <c r="F97" s="50"/>
    </row>
    <row r="98" spans="2:6">
      <c r="B98" s="50"/>
      <c r="C98" s="50">
        <v>7</v>
      </c>
      <c r="D98" s="50">
        <v>6</v>
      </c>
      <c r="E98" s="50">
        <v>6</v>
      </c>
      <c r="F98" s="50"/>
    </row>
    <row r="99" spans="2:6">
      <c r="B99" s="50"/>
      <c r="C99" s="50">
        <v>7</v>
      </c>
      <c r="D99" s="50">
        <v>7</v>
      </c>
      <c r="E99" s="50">
        <v>6</v>
      </c>
      <c r="F99" s="50"/>
    </row>
    <row r="100" spans="2:6">
      <c r="B100" s="50"/>
      <c r="C100" s="50">
        <v>7</v>
      </c>
      <c r="D100" s="50">
        <v>7</v>
      </c>
      <c r="E100" s="50">
        <v>6</v>
      </c>
      <c r="F100" s="50"/>
    </row>
    <row r="101" spans="2:6">
      <c r="B101" s="50"/>
      <c r="C101" s="50">
        <v>7</v>
      </c>
      <c r="D101" s="50">
        <v>7</v>
      </c>
      <c r="E101" s="50">
        <v>7</v>
      </c>
      <c r="F101" s="50"/>
    </row>
    <row r="102" spans="2:6">
      <c r="B102" s="50"/>
      <c r="C102" s="50">
        <v>7</v>
      </c>
      <c r="D102" s="50">
        <v>7</v>
      </c>
      <c r="E102" s="50">
        <v>7</v>
      </c>
      <c r="F102" s="50"/>
    </row>
    <row r="103" spans="2:6">
      <c r="B103" s="50"/>
      <c r="C103" s="50">
        <v>7</v>
      </c>
      <c r="D103" s="50">
        <v>7</v>
      </c>
      <c r="E103" s="50">
        <v>7</v>
      </c>
      <c r="F103" s="50"/>
    </row>
    <row r="104" spans="2:6">
      <c r="B104" s="50"/>
      <c r="C104" s="50">
        <v>7</v>
      </c>
      <c r="D104" s="50">
        <v>7</v>
      </c>
      <c r="E104" s="50">
        <v>7</v>
      </c>
      <c r="F104" s="50"/>
    </row>
    <row r="105" spans="2:6">
      <c r="B105" s="50"/>
      <c r="C105" s="50">
        <v>7</v>
      </c>
      <c r="D105" s="50">
        <v>7</v>
      </c>
      <c r="E105" s="50">
        <v>7</v>
      </c>
      <c r="F105" s="50"/>
    </row>
    <row r="106" spans="2:6">
      <c r="B106" s="50"/>
      <c r="C106" s="50">
        <v>7</v>
      </c>
      <c r="D106" s="50">
        <v>7</v>
      </c>
      <c r="E106" s="50">
        <v>7</v>
      </c>
      <c r="F106" s="50"/>
    </row>
    <row r="107" spans="2:6">
      <c r="B107" s="50"/>
      <c r="C107" s="50">
        <v>7</v>
      </c>
      <c r="D107" s="50">
        <v>7</v>
      </c>
      <c r="E107" s="50">
        <v>7</v>
      </c>
      <c r="F107" s="50"/>
    </row>
    <row r="108" spans="2:6">
      <c r="B108" s="50"/>
      <c r="C108" s="50">
        <v>7</v>
      </c>
      <c r="D108" s="50">
        <v>7</v>
      </c>
      <c r="E108" s="50">
        <v>7</v>
      </c>
      <c r="F108" s="50"/>
    </row>
    <row r="109" spans="2:6">
      <c r="B109" s="50"/>
      <c r="C109" s="50">
        <v>7</v>
      </c>
      <c r="D109" s="50">
        <v>7</v>
      </c>
      <c r="E109" s="50">
        <v>7</v>
      </c>
      <c r="F109" s="50"/>
    </row>
    <row r="110" spans="2:6">
      <c r="B110" s="50"/>
      <c r="C110" s="50">
        <v>7</v>
      </c>
      <c r="D110" s="50">
        <v>7</v>
      </c>
      <c r="E110" s="50">
        <v>7</v>
      </c>
      <c r="F110" s="50"/>
    </row>
    <row r="111" spans="2:6">
      <c r="B111" s="50"/>
      <c r="C111" s="50">
        <v>7</v>
      </c>
      <c r="D111" s="50">
        <v>7</v>
      </c>
      <c r="E111" s="50">
        <v>7</v>
      </c>
      <c r="F111" s="50"/>
    </row>
    <row r="112" spans="2:6">
      <c r="B112" s="50"/>
      <c r="C112" s="50">
        <v>7</v>
      </c>
      <c r="D112" s="50">
        <v>7</v>
      </c>
      <c r="E112" s="50">
        <v>7</v>
      </c>
      <c r="F112" s="50"/>
    </row>
    <row r="113" spans="2:6">
      <c r="B113" s="50"/>
      <c r="C113" s="50">
        <v>7</v>
      </c>
      <c r="D113" s="50">
        <v>7</v>
      </c>
      <c r="E113" s="50">
        <v>7</v>
      </c>
      <c r="F113" s="50"/>
    </row>
    <row r="114" spans="2:6">
      <c r="B114" s="50"/>
      <c r="C114" s="50">
        <v>7</v>
      </c>
      <c r="D114" s="50">
        <v>7</v>
      </c>
      <c r="E114" s="50">
        <v>7</v>
      </c>
      <c r="F114" s="50"/>
    </row>
    <row r="115" spans="2:6">
      <c r="B115" s="50"/>
      <c r="C115" s="50">
        <v>7</v>
      </c>
      <c r="D115" s="50">
        <v>7</v>
      </c>
      <c r="E115" s="50">
        <v>7</v>
      </c>
      <c r="F115" s="50"/>
    </row>
    <row r="116" spans="2:6">
      <c r="B116" s="50"/>
      <c r="C116" s="50"/>
      <c r="D116" s="50">
        <v>7</v>
      </c>
      <c r="E116" s="50">
        <v>7</v>
      </c>
      <c r="F116" s="50"/>
    </row>
    <row r="117" spans="2:6">
      <c r="B117" s="50"/>
      <c r="C117" s="50"/>
      <c r="D117" s="50">
        <v>7</v>
      </c>
      <c r="E117" s="50">
        <v>7</v>
      </c>
      <c r="F117" s="50"/>
    </row>
    <row r="118" spans="2:6">
      <c r="B118" s="50"/>
      <c r="C118" s="50"/>
      <c r="D118" s="50">
        <v>7</v>
      </c>
      <c r="E118" s="50">
        <v>7</v>
      </c>
      <c r="F118" s="50"/>
    </row>
    <row r="119" spans="2:6">
      <c r="B119" s="50"/>
      <c r="C119" s="50"/>
      <c r="D119" s="50">
        <v>7</v>
      </c>
      <c r="E119" s="50">
        <v>7</v>
      </c>
      <c r="F119" s="50"/>
    </row>
    <row r="120" spans="2:6">
      <c r="B120" s="50"/>
      <c r="C120" s="50"/>
      <c r="D120" s="50">
        <v>7</v>
      </c>
      <c r="E120" s="50">
        <v>7</v>
      </c>
      <c r="F120" s="50"/>
    </row>
    <row r="121" spans="2:6">
      <c r="B121" s="50"/>
      <c r="C121" s="50"/>
      <c r="D121" s="50">
        <v>7</v>
      </c>
      <c r="E121" s="50">
        <v>7</v>
      </c>
      <c r="F121" s="50"/>
    </row>
    <row r="122" spans="2:6">
      <c r="B122" s="50"/>
      <c r="C122" s="50"/>
      <c r="D122" s="50">
        <v>7</v>
      </c>
      <c r="E122" s="50">
        <v>7</v>
      </c>
      <c r="F122" s="50"/>
    </row>
    <row r="123" spans="2:6">
      <c r="B123" s="50"/>
      <c r="C123" s="50"/>
      <c r="D123" s="50">
        <v>7</v>
      </c>
      <c r="E123" s="50">
        <v>7</v>
      </c>
      <c r="F123" s="50"/>
    </row>
    <row r="124" spans="2:6">
      <c r="B124" s="50"/>
      <c r="C124" s="50"/>
      <c r="D124" s="50">
        <v>7</v>
      </c>
      <c r="E124" s="50">
        <v>7</v>
      </c>
      <c r="F124" s="50"/>
    </row>
    <row r="125" spans="2:6">
      <c r="B125" s="50"/>
      <c r="C125" s="50"/>
      <c r="D125" s="50">
        <v>7</v>
      </c>
      <c r="E125" s="50">
        <v>7</v>
      </c>
      <c r="F125" s="50"/>
    </row>
    <row r="126" spans="2:6">
      <c r="B126" s="50"/>
      <c r="C126" s="50"/>
      <c r="D126" s="50"/>
      <c r="E126" s="50">
        <v>7</v>
      </c>
      <c r="F126" s="50"/>
    </row>
    <row r="127" spans="2:6">
      <c r="B127" s="50"/>
      <c r="C127" s="50"/>
      <c r="D127" s="50"/>
      <c r="E127" s="50">
        <v>7</v>
      </c>
      <c r="F127" s="50"/>
    </row>
    <row r="128" spans="2:6">
      <c r="B128" s="50"/>
      <c r="C128" s="50"/>
      <c r="D128" s="50"/>
      <c r="E128" s="50">
        <v>7</v>
      </c>
      <c r="F128" s="50"/>
    </row>
  </sheetData>
  <sortState ref="F4:F33">
    <sortCondition ref="F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19057-3FA2-4F71-9116-44C6E79E1255}">
  <dimension ref="B2:F175"/>
  <sheetViews>
    <sheetView workbookViewId="0">
      <selection activeCell="B2" sqref="B2"/>
    </sheetView>
  </sheetViews>
  <sheetFormatPr defaultRowHeight="15"/>
  <cols>
    <col min="2" max="6" width="9.140625" style="17"/>
  </cols>
  <sheetData>
    <row r="2" spans="2:6">
      <c r="B2" s="51" t="s">
        <v>33</v>
      </c>
    </row>
    <row r="3" spans="2:6">
      <c r="B3" s="17" t="s">
        <v>28</v>
      </c>
      <c r="C3" s="17" t="s">
        <v>29</v>
      </c>
      <c r="D3" s="17" t="s">
        <v>30</v>
      </c>
      <c r="E3" s="17" t="s">
        <v>31</v>
      </c>
      <c r="F3" s="17" t="s">
        <v>32</v>
      </c>
    </row>
    <row r="4" spans="2:6">
      <c r="B4" s="50">
        <v>2</v>
      </c>
      <c r="C4" s="50">
        <v>1</v>
      </c>
      <c r="D4" s="50">
        <v>2.5</v>
      </c>
      <c r="E4" s="50">
        <v>2.5</v>
      </c>
      <c r="F4" s="50">
        <v>4</v>
      </c>
    </row>
    <row r="5" spans="2:6">
      <c r="B5" s="50">
        <v>2</v>
      </c>
      <c r="C5" s="50">
        <v>2.5</v>
      </c>
      <c r="D5" s="50">
        <v>3</v>
      </c>
      <c r="E5" s="50">
        <v>2.5</v>
      </c>
      <c r="F5" s="50">
        <v>4</v>
      </c>
    </row>
    <row r="6" spans="2:6">
      <c r="B6" s="50">
        <v>2.5</v>
      </c>
      <c r="C6" s="50">
        <v>2.5</v>
      </c>
      <c r="D6" s="50">
        <v>4</v>
      </c>
      <c r="E6" s="50">
        <v>2.5</v>
      </c>
      <c r="F6" s="50">
        <v>5</v>
      </c>
    </row>
    <row r="7" spans="2:6">
      <c r="B7" s="50">
        <v>2.5</v>
      </c>
      <c r="C7" s="50">
        <v>3</v>
      </c>
      <c r="D7" s="50">
        <v>4</v>
      </c>
      <c r="E7" s="50">
        <v>2.5</v>
      </c>
      <c r="F7" s="50">
        <v>5</v>
      </c>
    </row>
    <row r="8" spans="2:6">
      <c r="B8" s="50">
        <v>4</v>
      </c>
      <c r="C8" s="50">
        <v>4</v>
      </c>
      <c r="D8" s="50">
        <v>4</v>
      </c>
      <c r="E8" s="50">
        <v>3</v>
      </c>
      <c r="F8" s="50">
        <v>5.5</v>
      </c>
    </row>
    <row r="9" spans="2:6">
      <c r="B9" s="50">
        <v>4</v>
      </c>
      <c r="C9" s="50">
        <v>4</v>
      </c>
      <c r="D9" s="50">
        <v>4</v>
      </c>
      <c r="E9" s="50">
        <v>3</v>
      </c>
      <c r="F9" s="50">
        <v>5.5</v>
      </c>
    </row>
    <row r="10" spans="2:6">
      <c r="B10" s="50">
        <v>4</v>
      </c>
      <c r="C10" s="50">
        <v>4</v>
      </c>
      <c r="D10" s="50">
        <v>4</v>
      </c>
      <c r="E10" s="50">
        <v>3</v>
      </c>
      <c r="F10" s="50">
        <v>5.5</v>
      </c>
    </row>
    <row r="11" spans="2:6">
      <c r="B11" s="50">
        <v>4</v>
      </c>
      <c r="C11" s="50">
        <v>4</v>
      </c>
      <c r="D11" s="50">
        <v>4</v>
      </c>
      <c r="E11" s="50">
        <v>3</v>
      </c>
      <c r="F11" s="50">
        <v>5.5</v>
      </c>
    </row>
    <row r="12" spans="2:6">
      <c r="B12" s="50">
        <v>4</v>
      </c>
      <c r="C12" s="50">
        <v>4</v>
      </c>
      <c r="D12" s="50">
        <v>4</v>
      </c>
      <c r="E12" s="50">
        <v>4</v>
      </c>
      <c r="F12" s="50">
        <v>5.5</v>
      </c>
    </row>
    <row r="13" spans="2:6">
      <c r="B13" s="50">
        <v>4</v>
      </c>
      <c r="C13" s="50">
        <v>4</v>
      </c>
      <c r="D13" s="50">
        <v>5</v>
      </c>
      <c r="E13" s="50">
        <v>4</v>
      </c>
      <c r="F13" s="50">
        <v>5.5</v>
      </c>
    </row>
    <row r="14" spans="2:6">
      <c r="B14" s="50">
        <v>4</v>
      </c>
      <c r="C14" s="50">
        <v>4</v>
      </c>
      <c r="D14" s="50">
        <v>5</v>
      </c>
      <c r="E14" s="50">
        <v>4</v>
      </c>
      <c r="F14" s="50">
        <v>5.5</v>
      </c>
    </row>
    <row r="15" spans="2:6">
      <c r="B15" s="50">
        <v>5</v>
      </c>
      <c r="C15" s="50">
        <v>4</v>
      </c>
      <c r="D15" s="50">
        <v>5</v>
      </c>
      <c r="E15" s="50">
        <v>4</v>
      </c>
      <c r="F15" s="50">
        <v>5.5</v>
      </c>
    </row>
    <row r="16" spans="2:6">
      <c r="B16" s="50">
        <v>5</v>
      </c>
      <c r="C16" s="50">
        <v>4</v>
      </c>
      <c r="D16" s="50">
        <v>5</v>
      </c>
      <c r="E16" s="50">
        <v>4</v>
      </c>
      <c r="F16" s="50">
        <v>5.5</v>
      </c>
    </row>
    <row r="17" spans="2:6">
      <c r="B17" s="50">
        <v>5</v>
      </c>
      <c r="C17" s="50">
        <v>4</v>
      </c>
      <c r="D17" s="50">
        <v>5</v>
      </c>
      <c r="E17" s="50">
        <v>4</v>
      </c>
      <c r="F17" s="50">
        <v>5.5</v>
      </c>
    </row>
    <row r="18" spans="2:6">
      <c r="B18" s="50">
        <v>5.5</v>
      </c>
      <c r="C18" s="50">
        <v>4</v>
      </c>
      <c r="D18" s="50">
        <v>5</v>
      </c>
      <c r="E18" s="50">
        <v>4</v>
      </c>
      <c r="F18" s="50">
        <v>5.5</v>
      </c>
    </row>
    <row r="19" spans="2:6">
      <c r="B19" s="50">
        <v>5.5</v>
      </c>
      <c r="C19" s="50">
        <v>4</v>
      </c>
      <c r="D19" s="50">
        <v>5</v>
      </c>
      <c r="E19" s="50">
        <v>4</v>
      </c>
      <c r="F19" s="50">
        <v>5.5</v>
      </c>
    </row>
    <row r="20" spans="2:6">
      <c r="B20" s="50">
        <v>5.5</v>
      </c>
      <c r="C20" s="50">
        <v>4</v>
      </c>
      <c r="D20" s="50">
        <v>5</v>
      </c>
      <c r="E20" s="50">
        <v>4</v>
      </c>
      <c r="F20" s="50">
        <v>5.5</v>
      </c>
    </row>
    <row r="21" spans="2:6">
      <c r="B21" s="50">
        <v>5.5</v>
      </c>
      <c r="C21" s="50">
        <v>5</v>
      </c>
      <c r="D21" s="50">
        <v>5</v>
      </c>
      <c r="E21" s="50">
        <v>4</v>
      </c>
      <c r="F21" s="50">
        <v>5.5</v>
      </c>
    </row>
    <row r="22" spans="2:6">
      <c r="B22" s="50">
        <v>5.5</v>
      </c>
      <c r="C22" s="50">
        <v>5</v>
      </c>
      <c r="D22" s="50">
        <v>5</v>
      </c>
      <c r="E22" s="50">
        <v>5</v>
      </c>
      <c r="F22" s="50">
        <v>5.5</v>
      </c>
    </row>
    <row r="23" spans="2:6">
      <c r="B23" s="50">
        <v>5.5</v>
      </c>
      <c r="C23" s="50">
        <v>5</v>
      </c>
      <c r="D23" s="50">
        <v>5</v>
      </c>
      <c r="E23" s="50">
        <v>5</v>
      </c>
      <c r="F23" s="50">
        <v>5.5</v>
      </c>
    </row>
    <row r="24" spans="2:6">
      <c r="B24" s="50">
        <v>5.5</v>
      </c>
      <c r="C24" s="50">
        <v>5</v>
      </c>
      <c r="D24" s="50">
        <v>5</v>
      </c>
      <c r="E24" s="50">
        <v>5</v>
      </c>
      <c r="F24" s="50">
        <v>5.5</v>
      </c>
    </row>
    <row r="25" spans="2:6">
      <c r="B25" s="50">
        <v>5.5</v>
      </c>
      <c r="C25" s="50">
        <v>5</v>
      </c>
      <c r="D25" s="50">
        <v>5</v>
      </c>
      <c r="E25" s="50">
        <v>5</v>
      </c>
      <c r="F25" s="50">
        <v>6</v>
      </c>
    </row>
    <row r="26" spans="2:6">
      <c r="B26" s="50">
        <v>5.5</v>
      </c>
      <c r="C26" s="50">
        <v>5</v>
      </c>
      <c r="D26" s="50">
        <v>5.5</v>
      </c>
      <c r="E26" s="50">
        <v>5</v>
      </c>
      <c r="F26" s="50">
        <v>6</v>
      </c>
    </row>
    <row r="27" spans="2:6">
      <c r="B27" s="50">
        <v>5.5</v>
      </c>
      <c r="C27" s="50">
        <v>5.5</v>
      </c>
      <c r="D27" s="50">
        <v>5.5</v>
      </c>
      <c r="E27" s="50">
        <v>5</v>
      </c>
      <c r="F27" s="50">
        <v>6</v>
      </c>
    </row>
    <row r="28" spans="2:6">
      <c r="B28" s="50">
        <v>5.5</v>
      </c>
      <c r="C28" s="50">
        <v>5.5</v>
      </c>
      <c r="D28" s="50">
        <v>5.5</v>
      </c>
      <c r="E28" s="50">
        <v>5</v>
      </c>
      <c r="F28" s="50">
        <v>6</v>
      </c>
    </row>
    <row r="29" spans="2:6">
      <c r="B29" s="50">
        <v>5.5</v>
      </c>
      <c r="C29" s="50">
        <v>5.5</v>
      </c>
      <c r="D29" s="50">
        <v>5.5</v>
      </c>
      <c r="E29" s="50">
        <v>5</v>
      </c>
      <c r="F29" s="50">
        <v>6</v>
      </c>
    </row>
    <row r="30" spans="2:6">
      <c r="B30" s="50">
        <v>5.5</v>
      </c>
      <c r="C30" s="50">
        <v>5.5</v>
      </c>
      <c r="D30" s="50">
        <v>5.5</v>
      </c>
      <c r="E30" s="50">
        <v>5</v>
      </c>
      <c r="F30" s="50">
        <v>6</v>
      </c>
    </row>
    <row r="31" spans="2:6">
      <c r="B31" s="50">
        <v>5.5</v>
      </c>
      <c r="C31" s="50">
        <v>5.5</v>
      </c>
      <c r="D31" s="50">
        <v>5.5</v>
      </c>
      <c r="E31" s="50">
        <v>5</v>
      </c>
      <c r="F31" s="50">
        <v>7</v>
      </c>
    </row>
    <row r="32" spans="2:6">
      <c r="B32" s="50">
        <v>5.5</v>
      </c>
      <c r="C32" s="50">
        <v>5.5</v>
      </c>
      <c r="D32" s="50">
        <v>5.5</v>
      </c>
      <c r="E32" s="50">
        <v>5</v>
      </c>
      <c r="F32" s="50">
        <v>7</v>
      </c>
    </row>
    <row r="33" spans="2:6">
      <c r="B33" s="50">
        <v>5.5</v>
      </c>
      <c r="C33" s="50">
        <v>5.5</v>
      </c>
      <c r="D33" s="50">
        <v>5.5</v>
      </c>
      <c r="E33" s="50">
        <v>5</v>
      </c>
      <c r="F33" s="50">
        <v>7</v>
      </c>
    </row>
    <row r="34" spans="2:6">
      <c r="B34" s="50">
        <v>5.5</v>
      </c>
      <c r="C34" s="50">
        <v>5.5</v>
      </c>
      <c r="D34" s="50">
        <v>5.5</v>
      </c>
      <c r="E34" s="50">
        <v>5.5</v>
      </c>
      <c r="F34" s="50">
        <v>7</v>
      </c>
    </row>
    <row r="35" spans="2:6">
      <c r="B35" s="50">
        <v>5.5</v>
      </c>
      <c r="C35" s="50">
        <v>5.5</v>
      </c>
      <c r="D35" s="50">
        <v>5.5</v>
      </c>
      <c r="E35" s="50">
        <v>5.5</v>
      </c>
      <c r="F35" s="50">
        <v>7</v>
      </c>
    </row>
    <row r="36" spans="2:6">
      <c r="B36" s="50">
        <v>5.5</v>
      </c>
      <c r="C36" s="50">
        <v>5.5</v>
      </c>
      <c r="D36" s="50">
        <v>5.5</v>
      </c>
      <c r="E36" s="50">
        <v>5.5</v>
      </c>
      <c r="F36" s="50">
        <v>7</v>
      </c>
    </row>
    <row r="37" spans="2:6">
      <c r="B37" s="50">
        <v>5.5</v>
      </c>
      <c r="C37" s="50">
        <v>5.5</v>
      </c>
      <c r="D37" s="50">
        <v>5.5</v>
      </c>
      <c r="E37" s="50">
        <v>5.5</v>
      </c>
      <c r="F37" s="50">
        <v>7</v>
      </c>
    </row>
    <row r="38" spans="2:6">
      <c r="B38" s="50">
        <v>5.5</v>
      </c>
      <c r="C38" s="50">
        <v>5.5</v>
      </c>
      <c r="D38" s="50">
        <v>5.5</v>
      </c>
      <c r="E38" s="50">
        <v>5.5</v>
      </c>
      <c r="F38" s="50">
        <v>7</v>
      </c>
    </row>
    <row r="39" spans="2:6">
      <c r="B39" s="50">
        <v>5.5</v>
      </c>
      <c r="C39" s="50">
        <v>5.5</v>
      </c>
      <c r="D39" s="50">
        <v>5.5</v>
      </c>
      <c r="E39" s="50">
        <v>5.5</v>
      </c>
      <c r="F39" s="50">
        <v>7</v>
      </c>
    </row>
    <row r="40" spans="2:6">
      <c r="B40" s="50">
        <v>5.5</v>
      </c>
      <c r="C40" s="50">
        <v>5.5</v>
      </c>
      <c r="D40" s="50">
        <v>5.5</v>
      </c>
      <c r="E40" s="50">
        <v>5.5</v>
      </c>
      <c r="F40" s="50">
        <v>7</v>
      </c>
    </row>
    <row r="41" spans="2:6">
      <c r="B41" s="50">
        <v>5.5</v>
      </c>
      <c r="C41" s="50">
        <v>5.5</v>
      </c>
      <c r="D41" s="50">
        <v>5.5</v>
      </c>
      <c r="E41" s="50">
        <v>5.5</v>
      </c>
      <c r="F41" s="50">
        <v>7</v>
      </c>
    </row>
    <row r="42" spans="2:6">
      <c r="B42" s="50">
        <v>6</v>
      </c>
      <c r="C42" s="50">
        <v>5.5</v>
      </c>
      <c r="D42" s="50">
        <v>5.5</v>
      </c>
      <c r="E42" s="50">
        <v>5.5</v>
      </c>
      <c r="F42" s="50">
        <v>7</v>
      </c>
    </row>
    <row r="43" spans="2:6">
      <c r="B43" s="50">
        <v>6</v>
      </c>
      <c r="C43" s="50">
        <v>5.5</v>
      </c>
      <c r="D43" s="50">
        <v>5.5</v>
      </c>
      <c r="E43" s="50">
        <v>5.5</v>
      </c>
      <c r="F43" s="50">
        <v>7</v>
      </c>
    </row>
    <row r="44" spans="2:6">
      <c r="B44" s="50">
        <v>6</v>
      </c>
      <c r="C44" s="50">
        <v>5.5</v>
      </c>
      <c r="D44" s="50">
        <v>5.5</v>
      </c>
      <c r="E44" s="50">
        <v>5.5</v>
      </c>
      <c r="F44" s="50">
        <v>7</v>
      </c>
    </row>
    <row r="45" spans="2:6">
      <c r="B45" s="50">
        <v>6</v>
      </c>
      <c r="C45" s="50">
        <v>5.5</v>
      </c>
      <c r="D45" s="50">
        <v>5.5</v>
      </c>
      <c r="E45" s="50">
        <v>5.5</v>
      </c>
      <c r="F45" s="50">
        <v>7</v>
      </c>
    </row>
    <row r="46" spans="2:6">
      <c r="B46" s="50">
        <v>6</v>
      </c>
      <c r="C46" s="50">
        <v>5.5</v>
      </c>
      <c r="D46" s="50">
        <v>5.5</v>
      </c>
      <c r="E46" s="50">
        <v>5.5</v>
      </c>
      <c r="F46" s="50">
        <v>7</v>
      </c>
    </row>
    <row r="47" spans="2:6">
      <c r="B47" s="50">
        <v>6</v>
      </c>
      <c r="C47" s="50">
        <v>5.5</v>
      </c>
      <c r="D47" s="50">
        <v>5.5</v>
      </c>
      <c r="E47" s="50">
        <v>5.5</v>
      </c>
      <c r="F47" s="50">
        <v>7</v>
      </c>
    </row>
    <row r="48" spans="2:6">
      <c r="B48" s="50">
        <v>6</v>
      </c>
      <c r="C48" s="50">
        <v>5.5</v>
      </c>
      <c r="D48" s="50">
        <v>5.5</v>
      </c>
      <c r="E48" s="50">
        <v>5.5</v>
      </c>
      <c r="F48" s="50">
        <v>7</v>
      </c>
    </row>
    <row r="49" spans="2:6">
      <c r="B49" s="50">
        <v>6</v>
      </c>
      <c r="C49" s="50">
        <v>5.5</v>
      </c>
      <c r="D49" s="50">
        <v>5.5</v>
      </c>
      <c r="E49" s="50">
        <v>5.5</v>
      </c>
      <c r="F49" s="50">
        <v>7</v>
      </c>
    </row>
    <row r="50" spans="2:6">
      <c r="B50" s="50">
        <v>6</v>
      </c>
      <c r="C50" s="50">
        <v>5.5</v>
      </c>
      <c r="D50" s="50">
        <v>5.5</v>
      </c>
      <c r="E50" s="50">
        <v>5.5</v>
      </c>
      <c r="F50" s="50">
        <v>7</v>
      </c>
    </row>
    <row r="51" spans="2:6">
      <c r="B51" s="50">
        <v>7</v>
      </c>
      <c r="C51" s="50">
        <v>5.5</v>
      </c>
      <c r="D51" s="50">
        <v>6</v>
      </c>
      <c r="E51" s="50">
        <v>5.5</v>
      </c>
      <c r="F51" s="50">
        <v>7</v>
      </c>
    </row>
    <row r="52" spans="2:6">
      <c r="B52" s="50">
        <v>7</v>
      </c>
      <c r="C52" s="50">
        <v>5.5</v>
      </c>
      <c r="D52" s="50">
        <v>6</v>
      </c>
      <c r="E52" s="50">
        <v>5.5</v>
      </c>
      <c r="F52" s="50">
        <v>7</v>
      </c>
    </row>
    <row r="53" spans="2:6">
      <c r="B53" s="50">
        <v>7</v>
      </c>
      <c r="C53" s="50">
        <v>5.5</v>
      </c>
      <c r="D53" s="50">
        <v>6</v>
      </c>
      <c r="E53" s="50">
        <v>5.5</v>
      </c>
      <c r="F53" s="50">
        <v>7</v>
      </c>
    </row>
    <row r="54" spans="2:6">
      <c r="B54" s="50">
        <v>7</v>
      </c>
      <c r="C54" s="50">
        <v>5.5</v>
      </c>
      <c r="D54" s="50">
        <v>6</v>
      </c>
      <c r="E54" s="50">
        <v>5.5</v>
      </c>
      <c r="F54" s="50">
        <v>7</v>
      </c>
    </row>
    <row r="55" spans="2:6">
      <c r="B55" s="50">
        <v>7</v>
      </c>
      <c r="C55" s="50">
        <v>5.5</v>
      </c>
      <c r="D55" s="50">
        <v>6</v>
      </c>
      <c r="E55" s="50">
        <v>5.5</v>
      </c>
      <c r="F55" s="50">
        <v>7</v>
      </c>
    </row>
    <row r="56" spans="2:6">
      <c r="B56" s="50">
        <v>7</v>
      </c>
      <c r="C56" s="50">
        <v>5.5</v>
      </c>
      <c r="D56" s="50">
        <v>6</v>
      </c>
      <c r="E56" s="50">
        <v>5.5</v>
      </c>
      <c r="F56" s="50">
        <v>7</v>
      </c>
    </row>
    <row r="57" spans="2:6">
      <c r="B57" s="50">
        <v>7</v>
      </c>
      <c r="C57" s="50">
        <v>5.5</v>
      </c>
      <c r="D57" s="50">
        <v>6</v>
      </c>
      <c r="E57" s="50">
        <v>5.5</v>
      </c>
      <c r="F57" s="50">
        <v>7</v>
      </c>
    </row>
    <row r="58" spans="2:6">
      <c r="B58" s="50">
        <v>7</v>
      </c>
      <c r="C58" s="50">
        <v>5.5</v>
      </c>
      <c r="D58" s="50">
        <v>6</v>
      </c>
      <c r="E58" s="50">
        <v>5.5</v>
      </c>
      <c r="F58" s="50">
        <v>7</v>
      </c>
    </row>
    <row r="59" spans="2:6">
      <c r="B59" s="50">
        <v>7</v>
      </c>
      <c r="C59" s="50">
        <v>5.5</v>
      </c>
      <c r="D59" s="50">
        <v>6</v>
      </c>
      <c r="E59" s="50">
        <v>5.5</v>
      </c>
      <c r="F59" s="50">
        <v>7</v>
      </c>
    </row>
    <row r="60" spans="2:6">
      <c r="B60" s="50">
        <v>7</v>
      </c>
      <c r="C60" s="50">
        <v>5.5</v>
      </c>
      <c r="D60" s="50">
        <v>6</v>
      </c>
      <c r="E60" s="50">
        <v>5.5</v>
      </c>
      <c r="F60" s="50">
        <v>7</v>
      </c>
    </row>
    <row r="61" spans="2:6">
      <c r="B61" s="50">
        <v>7</v>
      </c>
      <c r="C61" s="50">
        <v>6</v>
      </c>
      <c r="D61" s="50">
        <v>6</v>
      </c>
      <c r="E61" s="50">
        <v>5.5</v>
      </c>
      <c r="F61" s="50">
        <v>7</v>
      </c>
    </row>
    <row r="62" spans="2:6">
      <c r="B62" s="50">
        <v>7</v>
      </c>
      <c r="C62" s="50">
        <v>6</v>
      </c>
      <c r="D62" s="50">
        <v>6</v>
      </c>
      <c r="E62" s="50">
        <v>5.5</v>
      </c>
      <c r="F62" s="50">
        <v>7</v>
      </c>
    </row>
    <row r="63" spans="2:6">
      <c r="B63" s="50">
        <v>7</v>
      </c>
      <c r="C63" s="50">
        <v>6</v>
      </c>
      <c r="D63" s="50">
        <v>6</v>
      </c>
      <c r="E63" s="50">
        <v>5.5</v>
      </c>
      <c r="F63" s="50">
        <v>7</v>
      </c>
    </row>
    <row r="64" spans="2:6">
      <c r="B64" s="50">
        <v>7</v>
      </c>
      <c r="C64" s="50">
        <v>6</v>
      </c>
      <c r="D64" s="50">
        <v>6</v>
      </c>
      <c r="E64" s="50">
        <v>5.5</v>
      </c>
      <c r="F64" s="50">
        <v>7</v>
      </c>
    </row>
    <row r="65" spans="2:6">
      <c r="B65" s="50">
        <v>7</v>
      </c>
      <c r="C65" s="50">
        <v>6</v>
      </c>
      <c r="D65" s="50">
        <v>6</v>
      </c>
      <c r="E65" s="50">
        <v>5.5</v>
      </c>
      <c r="F65" s="50">
        <v>7</v>
      </c>
    </row>
    <row r="66" spans="2:6">
      <c r="B66" s="50">
        <v>7</v>
      </c>
      <c r="C66" s="50">
        <v>6</v>
      </c>
      <c r="D66" s="50">
        <v>6</v>
      </c>
      <c r="E66" s="50">
        <v>5.5</v>
      </c>
      <c r="F66" s="50">
        <v>7</v>
      </c>
    </row>
    <row r="67" spans="2:6">
      <c r="B67" s="50"/>
      <c r="C67" s="50">
        <v>6</v>
      </c>
      <c r="D67" s="50">
        <v>6</v>
      </c>
      <c r="E67" s="50">
        <v>5.5</v>
      </c>
      <c r="F67" s="50">
        <v>7</v>
      </c>
    </row>
    <row r="68" spans="2:6">
      <c r="B68" s="50"/>
      <c r="C68" s="50">
        <v>6</v>
      </c>
      <c r="D68" s="50">
        <v>6</v>
      </c>
      <c r="E68" s="50">
        <v>5.5</v>
      </c>
      <c r="F68" s="50">
        <v>7</v>
      </c>
    </row>
    <row r="69" spans="2:6">
      <c r="B69" s="50"/>
      <c r="C69" s="50">
        <v>6</v>
      </c>
      <c r="D69" s="50">
        <v>6</v>
      </c>
      <c r="E69" s="50">
        <v>5.5</v>
      </c>
      <c r="F69" s="50">
        <v>7</v>
      </c>
    </row>
    <row r="70" spans="2:6">
      <c r="B70" s="50"/>
      <c r="C70" s="50">
        <v>6</v>
      </c>
      <c r="D70" s="50">
        <v>7</v>
      </c>
      <c r="E70" s="50">
        <v>5.5</v>
      </c>
      <c r="F70" s="50">
        <v>7</v>
      </c>
    </row>
    <row r="71" spans="2:6">
      <c r="B71" s="50"/>
      <c r="C71" s="50">
        <v>6</v>
      </c>
      <c r="D71" s="50">
        <v>7</v>
      </c>
      <c r="E71" s="50">
        <v>5.5</v>
      </c>
      <c r="F71" s="50">
        <v>7</v>
      </c>
    </row>
    <row r="72" spans="2:6">
      <c r="B72" s="50"/>
      <c r="C72" s="50">
        <v>6</v>
      </c>
      <c r="D72" s="50">
        <v>7</v>
      </c>
      <c r="E72" s="50">
        <v>5.5</v>
      </c>
      <c r="F72" s="50">
        <v>7</v>
      </c>
    </row>
    <row r="73" spans="2:6">
      <c r="B73" s="50"/>
      <c r="C73" s="50">
        <v>6</v>
      </c>
      <c r="D73" s="50">
        <v>7</v>
      </c>
      <c r="E73" s="50">
        <v>5.5</v>
      </c>
      <c r="F73" s="50">
        <v>7</v>
      </c>
    </row>
    <row r="74" spans="2:6">
      <c r="B74" s="50"/>
      <c r="C74" s="50">
        <v>6</v>
      </c>
      <c r="D74" s="50">
        <v>7</v>
      </c>
      <c r="E74" s="50">
        <v>6</v>
      </c>
      <c r="F74" s="50">
        <v>7</v>
      </c>
    </row>
    <row r="75" spans="2:6">
      <c r="B75" s="50"/>
      <c r="C75" s="50">
        <v>6</v>
      </c>
      <c r="D75" s="50">
        <v>7</v>
      </c>
      <c r="E75" s="50">
        <v>6</v>
      </c>
      <c r="F75" s="50">
        <v>7</v>
      </c>
    </row>
    <row r="76" spans="2:6">
      <c r="B76" s="50"/>
      <c r="C76" s="50">
        <v>6</v>
      </c>
      <c r="D76" s="50">
        <v>7</v>
      </c>
      <c r="E76" s="50">
        <v>6</v>
      </c>
      <c r="F76" s="50">
        <v>7</v>
      </c>
    </row>
    <row r="77" spans="2:6">
      <c r="B77" s="50"/>
      <c r="C77" s="50">
        <v>7</v>
      </c>
      <c r="D77" s="50">
        <v>7</v>
      </c>
      <c r="E77" s="50">
        <v>6</v>
      </c>
      <c r="F77" s="50">
        <v>7</v>
      </c>
    </row>
    <row r="78" spans="2:6">
      <c r="B78" s="50"/>
      <c r="C78" s="50">
        <v>7</v>
      </c>
      <c r="D78" s="50">
        <v>7</v>
      </c>
      <c r="E78" s="50">
        <v>6</v>
      </c>
      <c r="F78" s="50">
        <v>7</v>
      </c>
    </row>
    <row r="79" spans="2:6">
      <c r="B79" s="50"/>
      <c r="C79" s="50">
        <v>7</v>
      </c>
      <c r="D79" s="50">
        <v>7</v>
      </c>
      <c r="E79" s="50">
        <v>6</v>
      </c>
      <c r="F79" s="50">
        <v>7</v>
      </c>
    </row>
    <row r="80" spans="2:6">
      <c r="B80" s="50"/>
      <c r="C80" s="50">
        <v>7</v>
      </c>
      <c r="D80" s="50">
        <v>7</v>
      </c>
      <c r="E80" s="50">
        <v>6</v>
      </c>
      <c r="F80" s="50">
        <v>7</v>
      </c>
    </row>
    <row r="81" spans="2:6">
      <c r="B81" s="50"/>
      <c r="C81" s="50">
        <v>7</v>
      </c>
      <c r="D81" s="50">
        <v>7</v>
      </c>
      <c r="E81" s="50">
        <v>6</v>
      </c>
      <c r="F81" s="50">
        <v>7</v>
      </c>
    </row>
    <row r="82" spans="2:6">
      <c r="B82" s="50"/>
      <c r="C82" s="50">
        <v>7</v>
      </c>
      <c r="D82" s="50">
        <v>7</v>
      </c>
      <c r="E82" s="50">
        <v>6</v>
      </c>
      <c r="F82" s="50">
        <v>7</v>
      </c>
    </row>
    <row r="83" spans="2:6">
      <c r="B83" s="50"/>
      <c r="C83" s="50">
        <v>7</v>
      </c>
      <c r="D83" s="50"/>
      <c r="E83" s="50">
        <v>6</v>
      </c>
      <c r="F83" s="50">
        <v>7</v>
      </c>
    </row>
    <row r="84" spans="2:6">
      <c r="B84" s="50"/>
      <c r="C84" s="50">
        <v>7</v>
      </c>
      <c r="D84" s="50"/>
      <c r="E84" s="50">
        <v>6</v>
      </c>
      <c r="F84" s="50">
        <v>7</v>
      </c>
    </row>
    <row r="85" spans="2:6">
      <c r="B85" s="50"/>
      <c r="C85" s="50">
        <v>7</v>
      </c>
      <c r="D85" s="50"/>
      <c r="E85" s="50">
        <v>6</v>
      </c>
      <c r="F85" s="50">
        <v>7</v>
      </c>
    </row>
    <row r="86" spans="2:6">
      <c r="B86" s="50"/>
      <c r="C86" s="50">
        <v>7</v>
      </c>
      <c r="D86" s="50"/>
      <c r="E86" s="50">
        <v>6</v>
      </c>
      <c r="F86" s="50">
        <v>7</v>
      </c>
    </row>
    <row r="87" spans="2:6">
      <c r="B87" s="50"/>
      <c r="C87" s="50">
        <v>7</v>
      </c>
      <c r="D87" s="50"/>
      <c r="E87" s="50">
        <v>6</v>
      </c>
      <c r="F87" s="50">
        <v>7</v>
      </c>
    </row>
    <row r="88" spans="2:6">
      <c r="B88" s="50"/>
      <c r="C88" s="50">
        <v>7</v>
      </c>
      <c r="D88" s="50"/>
      <c r="E88" s="50">
        <v>6</v>
      </c>
      <c r="F88" s="50">
        <v>7</v>
      </c>
    </row>
    <row r="89" spans="2:6">
      <c r="B89" s="50"/>
      <c r="C89" s="50">
        <v>7</v>
      </c>
      <c r="D89" s="50"/>
      <c r="E89" s="50">
        <v>6</v>
      </c>
      <c r="F89" s="50">
        <v>7</v>
      </c>
    </row>
    <row r="90" spans="2:6">
      <c r="B90" s="50"/>
      <c r="C90" s="50">
        <v>7</v>
      </c>
      <c r="D90" s="50"/>
      <c r="E90" s="50">
        <v>6</v>
      </c>
      <c r="F90" s="50">
        <v>7</v>
      </c>
    </row>
    <row r="91" spans="2:6">
      <c r="B91" s="50"/>
      <c r="C91" s="50">
        <v>7</v>
      </c>
      <c r="D91" s="50"/>
      <c r="E91" s="50">
        <v>6</v>
      </c>
      <c r="F91" s="50">
        <v>7</v>
      </c>
    </row>
    <row r="92" spans="2:6">
      <c r="B92" s="50"/>
      <c r="C92" s="50">
        <v>7</v>
      </c>
      <c r="D92" s="50"/>
      <c r="E92" s="50">
        <v>6</v>
      </c>
      <c r="F92" s="50"/>
    </row>
    <row r="93" spans="2:6">
      <c r="B93" s="50"/>
      <c r="C93" s="50">
        <v>7</v>
      </c>
      <c r="D93" s="50"/>
      <c r="E93" s="50">
        <v>6</v>
      </c>
      <c r="F93" s="50"/>
    </row>
    <row r="94" spans="2:6">
      <c r="B94" s="50"/>
      <c r="C94" s="50">
        <v>7</v>
      </c>
      <c r="D94" s="50"/>
      <c r="E94" s="50">
        <v>6</v>
      </c>
      <c r="F94" s="50"/>
    </row>
    <row r="95" spans="2:6">
      <c r="B95" s="50"/>
      <c r="C95" s="50">
        <v>7</v>
      </c>
      <c r="D95" s="50"/>
      <c r="E95" s="50">
        <v>6</v>
      </c>
      <c r="F95" s="50"/>
    </row>
    <row r="96" spans="2:6">
      <c r="B96" s="50"/>
      <c r="C96" s="50">
        <v>7</v>
      </c>
      <c r="D96" s="50"/>
      <c r="E96" s="50">
        <v>6</v>
      </c>
      <c r="F96" s="50"/>
    </row>
    <row r="97" spans="2:6">
      <c r="B97" s="50"/>
      <c r="C97" s="50">
        <v>7</v>
      </c>
      <c r="D97" s="50"/>
      <c r="E97" s="50">
        <v>6</v>
      </c>
      <c r="F97" s="50"/>
    </row>
    <row r="98" spans="2:6">
      <c r="B98" s="50"/>
      <c r="C98" s="50">
        <v>7</v>
      </c>
      <c r="D98" s="50"/>
      <c r="E98" s="50">
        <v>6</v>
      </c>
      <c r="F98" s="50"/>
    </row>
    <row r="99" spans="2:6">
      <c r="B99" s="50"/>
      <c r="C99" s="50">
        <v>7</v>
      </c>
      <c r="D99" s="50"/>
      <c r="E99" s="50">
        <v>6</v>
      </c>
      <c r="F99" s="50"/>
    </row>
    <row r="100" spans="2:6">
      <c r="B100" s="50"/>
      <c r="C100" s="50">
        <v>7</v>
      </c>
      <c r="D100" s="50"/>
      <c r="E100" s="50">
        <v>6</v>
      </c>
      <c r="F100" s="50"/>
    </row>
    <row r="101" spans="2:6">
      <c r="B101" s="50"/>
      <c r="C101" s="50">
        <v>7</v>
      </c>
      <c r="D101" s="50"/>
      <c r="E101" s="50">
        <v>6</v>
      </c>
      <c r="F101" s="50"/>
    </row>
    <row r="102" spans="2:6">
      <c r="B102" s="50"/>
      <c r="C102" s="50">
        <v>7</v>
      </c>
      <c r="D102" s="50"/>
      <c r="E102" s="50">
        <v>7</v>
      </c>
      <c r="F102" s="50"/>
    </row>
    <row r="103" spans="2:6">
      <c r="B103" s="50"/>
      <c r="C103" s="50">
        <v>7</v>
      </c>
      <c r="D103" s="50"/>
      <c r="E103" s="50">
        <v>7</v>
      </c>
      <c r="F103" s="50"/>
    </row>
    <row r="104" spans="2:6">
      <c r="B104" s="50"/>
      <c r="C104" s="50">
        <v>7</v>
      </c>
      <c r="D104" s="50"/>
      <c r="E104" s="50">
        <v>7</v>
      </c>
      <c r="F104" s="50"/>
    </row>
    <row r="105" spans="2:6">
      <c r="B105" s="50"/>
      <c r="C105" s="50">
        <v>7</v>
      </c>
      <c r="D105" s="50"/>
      <c r="E105" s="50">
        <v>7</v>
      </c>
      <c r="F105" s="50"/>
    </row>
    <row r="106" spans="2:6">
      <c r="B106" s="50"/>
      <c r="C106" s="50">
        <v>7</v>
      </c>
      <c r="D106" s="50"/>
      <c r="E106" s="50">
        <v>7</v>
      </c>
      <c r="F106" s="50"/>
    </row>
    <row r="107" spans="2:6">
      <c r="B107" s="50"/>
      <c r="C107" s="50">
        <v>7</v>
      </c>
      <c r="D107" s="50"/>
      <c r="E107" s="50">
        <v>7</v>
      </c>
      <c r="F107" s="50"/>
    </row>
    <row r="108" spans="2:6">
      <c r="B108" s="50"/>
      <c r="C108" s="50"/>
      <c r="D108" s="50"/>
      <c r="E108" s="50">
        <v>7</v>
      </c>
      <c r="F108" s="50"/>
    </row>
    <row r="109" spans="2:6">
      <c r="B109" s="50"/>
      <c r="C109" s="50"/>
      <c r="D109" s="50"/>
      <c r="E109" s="50">
        <v>7</v>
      </c>
      <c r="F109" s="50"/>
    </row>
    <row r="110" spans="2:6">
      <c r="B110" s="50"/>
      <c r="C110" s="50"/>
      <c r="D110" s="50"/>
      <c r="E110" s="50">
        <v>7</v>
      </c>
      <c r="F110" s="50"/>
    </row>
    <row r="111" spans="2:6">
      <c r="B111" s="50"/>
      <c r="C111" s="50"/>
      <c r="D111" s="50"/>
      <c r="E111" s="50">
        <v>7</v>
      </c>
      <c r="F111" s="50"/>
    </row>
    <row r="112" spans="2:6">
      <c r="B112" s="50"/>
      <c r="C112" s="50"/>
      <c r="D112" s="50"/>
      <c r="E112" s="50">
        <v>7</v>
      </c>
      <c r="F112" s="50"/>
    </row>
    <row r="113" spans="2:6">
      <c r="B113" s="50"/>
      <c r="C113" s="50"/>
      <c r="D113" s="50"/>
      <c r="E113" s="50">
        <v>7</v>
      </c>
      <c r="F113" s="50"/>
    </row>
    <row r="114" spans="2:6">
      <c r="B114" s="50"/>
      <c r="C114" s="50"/>
      <c r="D114" s="50"/>
      <c r="E114" s="50">
        <v>7</v>
      </c>
      <c r="F114" s="50"/>
    </row>
    <row r="115" spans="2:6">
      <c r="B115" s="50"/>
      <c r="C115" s="50"/>
      <c r="D115" s="50"/>
      <c r="E115" s="50">
        <v>7</v>
      </c>
      <c r="F115" s="50"/>
    </row>
    <row r="116" spans="2:6">
      <c r="B116" s="50"/>
      <c r="C116" s="50"/>
      <c r="D116" s="50"/>
      <c r="E116" s="50">
        <v>7</v>
      </c>
      <c r="F116" s="50"/>
    </row>
    <row r="117" spans="2:6">
      <c r="B117" s="50"/>
      <c r="C117" s="50"/>
      <c r="D117" s="50"/>
      <c r="E117" s="50">
        <v>7</v>
      </c>
      <c r="F117" s="50"/>
    </row>
    <row r="118" spans="2:6">
      <c r="B118" s="50"/>
      <c r="C118" s="50"/>
      <c r="D118" s="50"/>
      <c r="E118" s="50">
        <v>7</v>
      </c>
      <c r="F118" s="50"/>
    </row>
    <row r="119" spans="2:6">
      <c r="B119" s="50"/>
      <c r="C119" s="50"/>
      <c r="D119" s="50"/>
      <c r="E119" s="50">
        <v>7</v>
      </c>
      <c r="F119" s="50"/>
    </row>
    <row r="120" spans="2:6">
      <c r="B120" s="50"/>
      <c r="C120" s="50"/>
      <c r="D120" s="50"/>
      <c r="E120" s="50">
        <v>7</v>
      </c>
      <c r="F120" s="50"/>
    </row>
    <row r="121" spans="2:6">
      <c r="B121" s="50"/>
      <c r="C121" s="50"/>
      <c r="D121" s="50"/>
      <c r="E121" s="50">
        <v>7</v>
      </c>
      <c r="F121" s="50"/>
    </row>
    <row r="122" spans="2:6">
      <c r="B122" s="50"/>
      <c r="C122" s="50"/>
      <c r="D122" s="50"/>
      <c r="E122" s="50">
        <v>7</v>
      </c>
      <c r="F122" s="50"/>
    </row>
    <row r="123" spans="2:6">
      <c r="B123" s="50"/>
      <c r="C123" s="50"/>
      <c r="D123" s="50"/>
      <c r="E123" s="50">
        <v>7</v>
      </c>
      <c r="F123" s="50"/>
    </row>
    <row r="124" spans="2:6">
      <c r="B124" s="50"/>
      <c r="C124" s="50"/>
      <c r="D124" s="50"/>
      <c r="E124" s="50">
        <v>7</v>
      </c>
      <c r="F124" s="50"/>
    </row>
    <row r="125" spans="2:6">
      <c r="B125" s="50"/>
      <c r="C125" s="50"/>
      <c r="D125" s="50"/>
      <c r="E125" s="50">
        <v>7</v>
      </c>
      <c r="F125" s="50"/>
    </row>
    <row r="126" spans="2:6">
      <c r="B126" s="50"/>
      <c r="C126" s="50"/>
      <c r="D126" s="50"/>
      <c r="E126" s="50">
        <v>7</v>
      </c>
      <c r="F126" s="50"/>
    </row>
    <row r="127" spans="2:6">
      <c r="B127" s="50"/>
      <c r="C127" s="50"/>
      <c r="D127" s="50"/>
      <c r="E127" s="50">
        <v>7</v>
      </c>
      <c r="F127" s="50"/>
    </row>
    <row r="128" spans="2:6">
      <c r="B128" s="50"/>
      <c r="C128" s="50"/>
      <c r="D128" s="50"/>
      <c r="E128" s="50">
        <v>7</v>
      </c>
      <c r="F128" s="50"/>
    </row>
    <row r="129" spans="2:6">
      <c r="B129" s="50"/>
      <c r="C129" s="50"/>
      <c r="D129" s="50"/>
      <c r="E129" s="50">
        <v>7</v>
      </c>
      <c r="F129" s="50"/>
    </row>
    <row r="130" spans="2:6">
      <c r="B130" s="50"/>
      <c r="C130" s="50"/>
      <c r="D130" s="50"/>
      <c r="E130" s="50">
        <v>7</v>
      </c>
      <c r="F130" s="50"/>
    </row>
    <row r="131" spans="2:6">
      <c r="B131" s="50"/>
      <c r="C131" s="50"/>
      <c r="D131" s="50"/>
      <c r="E131" s="50">
        <v>7</v>
      </c>
      <c r="F131" s="50"/>
    </row>
    <row r="132" spans="2:6">
      <c r="B132" s="50"/>
      <c r="C132" s="50"/>
      <c r="D132" s="50"/>
      <c r="E132" s="50">
        <v>7</v>
      </c>
      <c r="F132" s="50"/>
    </row>
    <row r="133" spans="2:6">
      <c r="B133" s="50"/>
      <c r="C133" s="50"/>
      <c r="D133" s="50"/>
      <c r="E133" s="50">
        <v>7</v>
      </c>
      <c r="F133" s="50"/>
    </row>
    <row r="134" spans="2:6">
      <c r="B134" s="50"/>
      <c r="C134" s="50"/>
      <c r="D134" s="50"/>
      <c r="E134" s="50">
        <v>7</v>
      </c>
      <c r="F134" s="50"/>
    </row>
    <row r="135" spans="2:6">
      <c r="B135" s="50"/>
      <c r="C135" s="50"/>
      <c r="D135" s="50"/>
      <c r="E135" s="50">
        <v>7</v>
      </c>
      <c r="F135" s="50"/>
    </row>
    <row r="136" spans="2:6">
      <c r="B136" s="50"/>
      <c r="C136" s="50"/>
      <c r="D136" s="50"/>
      <c r="E136" s="50">
        <v>7</v>
      </c>
      <c r="F136" s="50"/>
    </row>
    <row r="137" spans="2:6">
      <c r="B137" s="50"/>
      <c r="C137" s="50"/>
      <c r="D137" s="50"/>
      <c r="E137" s="50">
        <v>7</v>
      </c>
      <c r="F137" s="50"/>
    </row>
    <row r="138" spans="2:6">
      <c r="B138" s="50"/>
      <c r="C138" s="50"/>
      <c r="D138" s="50"/>
      <c r="E138" s="50">
        <v>7</v>
      </c>
      <c r="F138" s="50"/>
    </row>
    <row r="139" spans="2:6">
      <c r="B139" s="50"/>
      <c r="C139" s="50"/>
      <c r="D139" s="50"/>
      <c r="E139" s="50">
        <v>7</v>
      </c>
      <c r="F139" s="50"/>
    </row>
    <row r="140" spans="2:6">
      <c r="B140" s="50"/>
      <c r="C140" s="50"/>
      <c r="D140" s="50"/>
      <c r="E140" s="50">
        <v>7</v>
      </c>
      <c r="F140" s="50"/>
    </row>
    <row r="141" spans="2:6">
      <c r="B141" s="50"/>
      <c r="C141" s="50"/>
      <c r="D141" s="50"/>
      <c r="E141" s="50">
        <v>7</v>
      </c>
      <c r="F141" s="50"/>
    </row>
    <row r="142" spans="2:6">
      <c r="B142" s="50"/>
      <c r="C142" s="50"/>
      <c r="D142" s="50"/>
      <c r="E142" s="50">
        <v>7</v>
      </c>
      <c r="F142" s="50"/>
    </row>
    <row r="143" spans="2:6">
      <c r="B143" s="50"/>
      <c r="C143" s="50"/>
      <c r="D143" s="50"/>
      <c r="E143" s="50">
        <v>7</v>
      </c>
      <c r="F143" s="50"/>
    </row>
    <row r="144" spans="2:6">
      <c r="B144" s="50"/>
      <c r="C144" s="50"/>
      <c r="D144" s="50"/>
      <c r="E144" s="50">
        <v>7</v>
      </c>
      <c r="F144" s="50"/>
    </row>
    <row r="145" spans="2:6">
      <c r="B145" s="50"/>
      <c r="C145" s="50"/>
      <c r="D145" s="50"/>
      <c r="E145" s="50">
        <v>7</v>
      </c>
      <c r="F145" s="50"/>
    </row>
    <row r="146" spans="2:6">
      <c r="B146" s="50"/>
      <c r="C146" s="50"/>
      <c r="D146" s="50"/>
      <c r="E146" s="50">
        <v>7</v>
      </c>
      <c r="F146" s="50"/>
    </row>
    <row r="147" spans="2:6">
      <c r="B147" s="50"/>
      <c r="C147" s="50"/>
      <c r="D147" s="50"/>
      <c r="E147" s="50">
        <v>7</v>
      </c>
      <c r="F147" s="50"/>
    </row>
    <row r="148" spans="2:6">
      <c r="B148" s="50"/>
      <c r="C148" s="50"/>
      <c r="D148" s="50"/>
      <c r="E148" s="50">
        <v>7</v>
      </c>
      <c r="F148" s="50"/>
    </row>
    <row r="149" spans="2:6">
      <c r="B149" s="50"/>
      <c r="C149" s="50"/>
      <c r="D149" s="50"/>
      <c r="E149" s="50">
        <v>7</v>
      </c>
      <c r="F149" s="50"/>
    </row>
    <row r="150" spans="2:6">
      <c r="B150" s="50"/>
      <c r="C150" s="50"/>
      <c r="D150" s="50"/>
      <c r="E150" s="50">
        <v>7</v>
      </c>
      <c r="F150" s="50"/>
    </row>
    <row r="151" spans="2:6">
      <c r="B151" s="50"/>
      <c r="C151" s="50"/>
      <c r="D151" s="50"/>
      <c r="E151" s="50">
        <v>7</v>
      </c>
      <c r="F151" s="50"/>
    </row>
    <row r="152" spans="2:6">
      <c r="B152" s="50"/>
      <c r="C152" s="50"/>
      <c r="D152" s="50"/>
      <c r="E152" s="50">
        <v>7</v>
      </c>
      <c r="F152" s="50"/>
    </row>
    <row r="153" spans="2:6">
      <c r="B153" s="50"/>
      <c r="C153" s="50"/>
      <c r="D153" s="50"/>
      <c r="E153" s="50">
        <v>7</v>
      </c>
      <c r="F153" s="50"/>
    </row>
    <row r="154" spans="2:6">
      <c r="B154" s="50"/>
      <c r="C154" s="50"/>
      <c r="D154" s="50"/>
      <c r="E154" s="50">
        <v>7</v>
      </c>
      <c r="F154" s="50"/>
    </row>
    <row r="155" spans="2:6">
      <c r="B155" s="50"/>
      <c r="C155" s="50"/>
      <c r="D155" s="50"/>
      <c r="E155" s="50">
        <v>7</v>
      </c>
      <c r="F155" s="50"/>
    </row>
    <row r="156" spans="2:6">
      <c r="B156" s="50"/>
      <c r="C156" s="50"/>
      <c r="D156" s="50"/>
      <c r="E156" s="50">
        <v>7</v>
      </c>
      <c r="F156" s="50"/>
    </row>
    <row r="157" spans="2:6">
      <c r="B157" s="50"/>
      <c r="C157" s="50"/>
      <c r="D157" s="50"/>
      <c r="E157" s="50">
        <v>7</v>
      </c>
      <c r="F157" s="50"/>
    </row>
    <row r="158" spans="2:6">
      <c r="B158" s="50"/>
      <c r="C158" s="50"/>
      <c r="D158" s="50"/>
      <c r="E158" s="50">
        <v>7</v>
      </c>
      <c r="F158" s="50"/>
    </row>
    <row r="159" spans="2:6">
      <c r="B159" s="50"/>
      <c r="C159" s="50"/>
      <c r="D159" s="50"/>
      <c r="E159" s="50">
        <v>7</v>
      </c>
      <c r="F159" s="50"/>
    </row>
    <row r="160" spans="2:6">
      <c r="B160" s="50"/>
      <c r="C160" s="50"/>
      <c r="D160" s="50"/>
      <c r="E160" s="50">
        <v>7</v>
      </c>
      <c r="F160" s="50"/>
    </row>
    <row r="161" spans="2:6">
      <c r="B161" s="50"/>
      <c r="C161" s="50"/>
      <c r="D161" s="50"/>
      <c r="E161" s="50">
        <v>7</v>
      </c>
      <c r="F161" s="50"/>
    </row>
    <row r="162" spans="2:6">
      <c r="B162" s="50"/>
      <c r="C162" s="50"/>
      <c r="D162" s="50"/>
      <c r="E162" s="50">
        <v>7</v>
      </c>
      <c r="F162" s="50"/>
    </row>
    <row r="163" spans="2:6">
      <c r="B163" s="50"/>
      <c r="C163" s="50"/>
      <c r="D163" s="50"/>
      <c r="E163" s="50">
        <v>7</v>
      </c>
      <c r="F163" s="50"/>
    </row>
    <row r="164" spans="2:6">
      <c r="B164" s="50"/>
      <c r="C164" s="50"/>
      <c r="D164" s="50"/>
      <c r="E164" s="50">
        <v>7</v>
      </c>
      <c r="F164" s="50"/>
    </row>
    <row r="165" spans="2:6">
      <c r="B165" s="50"/>
      <c r="C165" s="50"/>
      <c r="D165" s="50"/>
      <c r="E165" s="50">
        <v>7</v>
      </c>
      <c r="F165" s="50"/>
    </row>
    <row r="166" spans="2:6">
      <c r="B166" s="50"/>
      <c r="C166" s="50"/>
      <c r="D166" s="50"/>
      <c r="E166" s="50">
        <v>7</v>
      </c>
      <c r="F166" s="50"/>
    </row>
    <row r="167" spans="2:6">
      <c r="B167" s="50"/>
      <c r="C167" s="50"/>
      <c r="D167" s="50"/>
      <c r="E167" s="50">
        <v>7</v>
      </c>
      <c r="F167" s="50"/>
    </row>
    <row r="168" spans="2:6">
      <c r="B168" s="50"/>
      <c r="C168" s="50"/>
      <c r="D168" s="50"/>
      <c r="E168" s="50">
        <v>7</v>
      </c>
      <c r="F168" s="50"/>
    </row>
    <row r="169" spans="2:6">
      <c r="B169" s="50"/>
      <c r="C169" s="50"/>
      <c r="D169" s="50"/>
      <c r="E169" s="50">
        <v>7</v>
      </c>
      <c r="F169" s="50"/>
    </row>
    <row r="170" spans="2:6">
      <c r="B170" s="50"/>
      <c r="C170" s="50"/>
      <c r="D170" s="50"/>
      <c r="E170" s="50">
        <v>7</v>
      </c>
      <c r="F170" s="50"/>
    </row>
    <row r="171" spans="2:6">
      <c r="B171" s="50"/>
      <c r="C171" s="50"/>
      <c r="D171" s="50"/>
      <c r="E171" s="50">
        <v>7</v>
      </c>
      <c r="F171" s="50"/>
    </row>
    <row r="172" spans="2:6">
      <c r="B172" s="50"/>
      <c r="C172" s="50"/>
      <c r="D172" s="50"/>
      <c r="E172" s="50">
        <v>7</v>
      </c>
      <c r="F172" s="50"/>
    </row>
    <row r="173" spans="2:6">
      <c r="B173" s="50"/>
      <c r="C173" s="50"/>
      <c r="D173" s="50"/>
      <c r="E173" s="50">
        <v>7</v>
      </c>
      <c r="F173" s="50"/>
    </row>
    <row r="174" spans="2:6">
      <c r="B174" s="50"/>
      <c r="C174" s="50"/>
      <c r="D174" s="50"/>
      <c r="E174" s="50">
        <v>7</v>
      </c>
      <c r="F174" s="50"/>
    </row>
    <row r="175" spans="2:6">
      <c r="B175" s="50"/>
      <c r="C175" s="50"/>
      <c r="D175" s="50"/>
      <c r="E175" s="50">
        <v>7</v>
      </c>
      <c r="F175" s="50"/>
    </row>
  </sheetData>
  <sortState ref="F4:F91">
    <sortCondition ref="F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FA4EB-512A-46EC-A4AD-807CECA4134E}">
  <dimension ref="B2:AJ167"/>
  <sheetViews>
    <sheetView tabSelected="1" zoomScaleNormal="100" workbookViewId="0">
      <selection activeCell="BC52" sqref="BC51:BC52"/>
    </sheetView>
  </sheetViews>
  <sheetFormatPr defaultRowHeight="15"/>
  <cols>
    <col min="1" max="16384" width="9.140625" style="17"/>
  </cols>
  <sheetData>
    <row r="2" spans="2:36">
      <c r="B2" s="51" t="s">
        <v>40</v>
      </c>
    </row>
    <row r="3" spans="2:36">
      <c r="B3" s="16" t="s">
        <v>34</v>
      </c>
      <c r="C3" s="16"/>
      <c r="D3" s="16"/>
      <c r="E3" s="16"/>
      <c r="F3" s="16"/>
      <c r="H3" s="16" t="s">
        <v>35</v>
      </c>
      <c r="I3" s="16"/>
      <c r="J3" s="16"/>
      <c r="K3" s="16"/>
      <c r="L3" s="16"/>
      <c r="N3" s="16" t="s">
        <v>37</v>
      </c>
      <c r="O3" s="16"/>
      <c r="P3" s="16"/>
      <c r="Q3" s="16"/>
      <c r="R3" s="16"/>
      <c r="T3" s="16" t="s">
        <v>36</v>
      </c>
      <c r="U3" s="16"/>
      <c r="V3" s="16"/>
      <c r="W3" s="16"/>
      <c r="X3" s="16"/>
      <c r="Z3" s="16" t="s">
        <v>38</v>
      </c>
      <c r="AA3" s="16"/>
      <c r="AB3" s="16"/>
      <c r="AC3" s="16"/>
      <c r="AD3" s="16"/>
      <c r="AF3" s="16" t="s">
        <v>39</v>
      </c>
      <c r="AG3" s="16"/>
      <c r="AH3" s="16"/>
      <c r="AI3" s="16"/>
      <c r="AJ3" s="16"/>
    </row>
    <row r="4" spans="2:36">
      <c r="B4" s="50" t="s">
        <v>28</v>
      </c>
      <c r="C4" s="50" t="s">
        <v>29</v>
      </c>
      <c r="D4" s="50" t="s">
        <v>30</v>
      </c>
      <c r="E4" s="50" t="s">
        <v>31</v>
      </c>
      <c r="F4" s="50" t="s">
        <v>32</v>
      </c>
      <c r="H4" s="50" t="s">
        <v>28</v>
      </c>
      <c r="I4" s="50" t="s">
        <v>29</v>
      </c>
      <c r="J4" s="50" t="s">
        <v>30</v>
      </c>
      <c r="K4" s="50" t="s">
        <v>31</v>
      </c>
      <c r="L4" s="50" t="s">
        <v>32</v>
      </c>
      <c r="N4" s="50" t="s">
        <v>28</v>
      </c>
      <c r="O4" s="50" t="s">
        <v>29</v>
      </c>
      <c r="P4" s="50" t="s">
        <v>30</v>
      </c>
      <c r="Q4" s="50" t="s">
        <v>31</v>
      </c>
      <c r="R4" s="50" t="s">
        <v>32</v>
      </c>
      <c r="T4" s="50" t="s">
        <v>28</v>
      </c>
      <c r="U4" s="50" t="s">
        <v>29</v>
      </c>
      <c r="V4" s="50" t="s">
        <v>30</v>
      </c>
      <c r="W4" s="50" t="s">
        <v>31</v>
      </c>
      <c r="X4" s="50" t="s">
        <v>32</v>
      </c>
      <c r="Z4" s="50" t="s">
        <v>28</v>
      </c>
      <c r="AA4" s="50" t="s">
        <v>29</v>
      </c>
      <c r="AB4" s="50" t="s">
        <v>30</v>
      </c>
      <c r="AC4" s="50" t="s">
        <v>31</v>
      </c>
      <c r="AD4" s="50" t="s">
        <v>32</v>
      </c>
      <c r="AF4" s="50" t="s">
        <v>28</v>
      </c>
      <c r="AG4" s="50" t="s">
        <v>29</v>
      </c>
      <c r="AH4" s="50" t="s">
        <v>30</v>
      </c>
      <c r="AI4" s="50" t="s">
        <v>31</v>
      </c>
      <c r="AJ4" s="50" t="s">
        <v>32</v>
      </c>
    </row>
    <row r="5" spans="2:36">
      <c r="B5" s="50">
        <v>2</v>
      </c>
      <c r="C5" s="50">
        <v>2</v>
      </c>
      <c r="D5" s="50">
        <v>1</v>
      </c>
      <c r="E5" s="50">
        <v>3</v>
      </c>
      <c r="F5" s="50">
        <v>2</v>
      </c>
      <c r="H5" s="50">
        <v>2</v>
      </c>
      <c r="I5" s="50">
        <v>1</v>
      </c>
      <c r="J5" s="50">
        <v>1</v>
      </c>
      <c r="K5" s="50">
        <v>1</v>
      </c>
      <c r="L5" s="50">
        <v>3</v>
      </c>
      <c r="N5" s="50">
        <v>1</v>
      </c>
      <c r="O5" s="50">
        <v>1</v>
      </c>
      <c r="P5" s="50">
        <v>1</v>
      </c>
      <c r="Q5" s="50">
        <v>1</v>
      </c>
      <c r="R5" s="50">
        <v>3</v>
      </c>
      <c r="T5" s="50">
        <v>1</v>
      </c>
      <c r="U5" s="50">
        <v>1</v>
      </c>
      <c r="V5" s="50">
        <v>1</v>
      </c>
      <c r="W5" s="50">
        <v>1</v>
      </c>
      <c r="X5" s="50">
        <v>1</v>
      </c>
      <c r="Z5" s="50">
        <v>0</v>
      </c>
      <c r="AA5" s="50">
        <v>0</v>
      </c>
      <c r="AB5" s="50">
        <v>0</v>
      </c>
      <c r="AC5" s="50">
        <v>0</v>
      </c>
      <c r="AD5" s="50">
        <v>0</v>
      </c>
      <c r="AF5" s="50">
        <v>0</v>
      </c>
      <c r="AG5" s="50">
        <v>0</v>
      </c>
      <c r="AH5" s="50">
        <v>0</v>
      </c>
      <c r="AI5" s="50">
        <v>0</v>
      </c>
      <c r="AJ5" s="50">
        <v>0</v>
      </c>
    </row>
    <row r="6" spans="2:36">
      <c r="B6" s="50">
        <v>2</v>
      </c>
      <c r="C6" s="50">
        <v>2</v>
      </c>
      <c r="D6" s="50">
        <v>2</v>
      </c>
      <c r="E6" s="50">
        <v>3</v>
      </c>
      <c r="F6" s="50">
        <v>3</v>
      </c>
      <c r="H6" s="50">
        <v>2</v>
      </c>
      <c r="I6" s="50">
        <v>1</v>
      </c>
      <c r="J6" s="50">
        <v>1</v>
      </c>
      <c r="K6" s="50">
        <v>1</v>
      </c>
      <c r="L6" s="50">
        <v>4</v>
      </c>
      <c r="N6" s="50">
        <v>2</v>
      </c>
      <c r="O6" s="50">
        <v>1</v>
      </c>
      <c r="P6" s="50">
        <v>1</v>
      </c>
      <c r="Q6" s="50">
        <v>1</v>
      </c>
      <c r="R6" s="50">
        <v>5</v>
      </c>
      <c r="T6" s="50">
        <v>1</v>
      </c>
      <c r="U6" s="50">
        <v>1</v>
      </c>
      <c r="V6" s="50">
        <v>1</v>
      </c>
      <c r="W6" s="50">
        <v>1</v>
      </c>
      <c r="X6" s="50">
        <v>2</v>
      </c>
      <c r="Z6" s="50">
        <v>0</v>
      </c>
      <c r="AA6" s="50">
        <v>0</v>
      </c>
      <c r="AB6" s="50">
        <v>0</v>
      </c>
      <c r="AC6" s="50">
        <v>0</v>
      </c>
      <c r="AD6" s="50">
        <v>0</v>
      </c>
      <c r="AF6" s="50">
        <v>0</v>
      </c>
      <c r="AG6" s="50">
        <v>0</v>
      </c>
      <c r="AH6" s="50">
        <v>0</v>
      </c>
      <c r="AI6" s="50">
        <v>0</v>
      </c>
      <c r="AJ6" s="50">
        <v>0</v>
      </c>
    </row>
    <row r="7" spans="2:36">
      <c r="B7" s="50">
        <v>2</v>
      </c>
      <c r="C7" s="50">
        <v>2</v>
      </c>
      <c r="D7" s="50">
        <v>2</v>
      </c>
      <c r="E7" s="50">
        <v>3</v>
      </c>
      <c r="F7" s="50">
        <v>3</v>
      </c>
      <c r="H7" s="50">
        <v>2.5</v>
      </c>
      <c r="I7" s="50">
        <v>2</v>
      </c>
      <c r="J7" s="50">
        <v>2</v>
      </c>
      <c r="K7" s="50">
        <v>2</v>
      </c>
      <c r="L7" s="50">
        <v>5</v>
      </c>
      <c r="N7" s="50">
        <v>3</v>
      </c>
      <c r="O7" s="50">
        <v>2</v>
      </c>
      <c r="P7" s="50">
        <v>2</v>
      </c>
      <c r="Q7" s="50">
        <v>2</v>
      </c>
      <c r="R7" s="50">
        <v>5</v>
      </c>
      <c r="T7" s="50">
        <v>1</v>
      </c>
      <c r="U7" s="50">
        <v>1</v>
      </c>
      <c r="V7" s="50">
        <v>1</v>
      </c>
      <c r="W7" s="50">
        <v>1</v>
      </c>
      <c r="X7" s="50">
        <v>2</v>
      </c>
      <c r="Z7" s="50">
        <v>0</v>
      </c>
      <c r="AA7" s="50">
        <v>0</v>
      </c>
      <c r="AB7" s="50">
        <v>0</v>
      </c>
      <c r="AC7" s="50">
        <v>0</v>
      </c>
      <c r="AD7" s="50">
        <v>100</v>
      </c>
      <c r="AF7" s="50">
        <v>0</v>
      </c>
      <c r="AG7" s="50">
        <v>0</v>
      </c>
      <c r="AH7" s="50">
        <v>0</v>
      </c>
      <c r="AI7" s="50">
        <v>0</v>
      </c>
      <c r="AJ7" s="50">
        <v>100</v>
      </c>
    </row>
    <row r="8" spans="2:36">
      <c r="B8" s="50">
        <v>3</v>
      </c>
      <c r="C8" s="50">
        <v>2</v>
      </c>
      <c r="D8" s="50">
        <v>2</v>
      </c>
      <c r="E8" s="50">
        <v>3</v>
      </c>
      <c r="F8" s="50">
        <v>3</v>
      </c>
      <c r="H8" s="50">
        <v>3</v>
      </c>
      <c r="I8" s="50">
        <v>2</v>
      </c>
      <c r="J8" s="50">
        <v>3</v>
      </c>
      <c r="K8" s="50">
        <v>3</v>
      </c>
      <c r="L8" s="50">
        <v>5</v>
      </c>
      <c r="N8" s="50">
        <v>4</v>
      </c>
      <c r="O8" s="50">
        <v>2</v>
      </c>
      <c r="P8" s="50">
        <v>3</v>
      </c>
      <c r="Q8" s="50">
        <v>3</v>
      </c>
      <c r="R8" s="50">
        <v>5</v>
      </c>
      <c r="T8" s="50">
        <v>1</v>
      </c>
      <c r="U8" s="50">
        <v>1</v>
      </c>
      <c r="V8" s="50">
        <v>1</v>
      </c>
      <c r="W8" s="50">
        <v>1</v>
      </c>
      <c r="X8" s="50">
        <v>2</v>
      </c>
      <c r="Z8" s="50">
        <v>0</v>
      </c>
      <c r="AA8" s="50">
        <v>0</v>
      </c>
      <c r="AB8" s="50">
        <v>0</v>
      </c>
      <c r="AC8" s="50">
        <v>0</v>
      </c>
      <c r="AD8" s="50">
        <v>100</v>
      </c>
      <c r="AF8" s="50">
        <v>0</v>
      </c>
      <c r="AG8" s="50">
        <v>0</v>
      </c>
      <c r="AH8" s="50">
        <v>0</v>
      </c>
      <c r="AI8" s="50">
        <v>0</v>
      </c>
      <c r="AJ8" s="50">
        <v>100</v>
      </c>
    </row>
    <row r="9" spans="2:36">
      <c r="B9" s="50">
        <v>3</v>
      </c>
      <c r="C9" s="50">
        <v>3</v>
      </c>
      <c r="D9" s="50">
        <v>2</v>
      </c>
      <c r="E9" s="50">
        <v>3</v>
      </c>
      <c r="F9" s="50">
        <v>3</v>
      </c>
      <c r="H9" s="50">
        <v>4</v>
      </c>
      <c r="I9" s="50">
        <v>3</v>
      </c>
      <c r="J9" s="50">
        <v>3</v>
      </c>
      <c r="K9" s="50">
        <v>3</v>
      </c>
      <c r="L9" s="50">
        <v>5</v>
      </c>
      <c r="N9" s="50">
        <v>4</v>
      </c>
      <c r="O9" s="50">
        <v>2</v>
      </c>
      <c r="P9" s="50">
        <v>3</v>
      </c>
      <c r="Q9" s="50">
        <v>4</v>
      </c>
      <c r="R9" s="50">
        <v>5</v>
      </c>
      <c r="T9" s="50">
        <v>1</v>
      </c>
      <c r="U9" s="50">
        <v>1</v>
      </c>
      <c r="V9" s="50">
        <v>1</v>
      </c>
      <c r="W9" s="50">
        <v>1</v>
      </c>
      <c r="X9" s="50">
        <v>3</v>
      </c>
      <c r="Z9" s="50">
        <v>0</v>
      </c>
      <c r="AA9" s="50">
        <v>0</v>
      </c>
      <c r="AB9" s="50">
        <v>0</v>
      </c>
      <c r="AC9" s="50">
        <v>0</v>
      </c>
      <c r="AD9" s="50">
        <v>100</v>
      </c>
      <c r="AF9" s="50">
        <v>0</v>
      </c>
      <c r="AG9" s="50">
        <v>0</v>
      </c>
      <c r="AH9" s="50">
        <v>0</v>
      </c>
      <c r="AI9" s="50">
        <v>0</v>
      </c>
      <c r="AJ9" s="50">
        <v>100</v>
      </c>
    </row>
    <row r="10" spans="2:36">
      <c r="B10" s="50">
        <v>3</v>
      </c>
      <c r="C10" s="50">
        <v>3</v>
      </c>
      <c r="D10" s="50">
        <v>2</v>
      </c>
      <c r="E10" s="50">
        <v>3</v>
      </c>
      <c r="F10" s="50">
        <v>3</v>
      </c>
      <c r="H10" s="50">
        <v>4</v>
      </c>
      <c r="I10" s="50">
        <v>3</v>
      </c>
      <c r="J10" s="50">
        <v>3</v>
      </c>
      <c r="K10" s="50">
        <v>4</v>
      </c>
      <c r="L10" s="50">
        <v>5</v>
      </c>
      <c r="N10" s="50">
        <v>4</v>
      </c>
      <c r="O10" s="50">
        <v>2</v>
      </c>
      <c r="P10" s="50">
        <v>3</v>
      </c>
      <c r="Q10" s="50">
        <v>4</v>
      </c>
      <c r="R10" s="50">
        <v>5.5</v>
      </c>
      <c r="T10" s="50">
        <v>2</v>
      </c>
      <c r="U10" s="50">
        <v>1</v>
      </c>
      <c r="V10" s="50">
        <v>1</v>
      </c>
      <c r="W10" s="50">
        <v>1</v>
      </c>
      <c r="X10" s="50">
        <v>3</v>
      </c>
      <c r="Z10" s="50">
        <v>0</v>
      </c>
      <c r="AA10" s="50">
        <v>0</v>
      </c>
      <c r="AB10" s="50">
        <v>0</v>
      </c>
      <c r="AC10" s="50">
        <v>0</v>
      </c>
      <c r="AD10" s="50">
        <v>100</v>
      </c>
      <c r="AF10" s="50">
        <v>0</v>
      </c>
      <c r="AG10" s="50">
        <v>0</v>
      </c>
      <c r="AH10" s="50">
        <v>0</v>
      </c>
      <c r="AI10" s="50">
        <v>0</v>
      </c>
      <c r="AJ10" s="50">
        <v>100</v>
      </c>
    </row>
    <row r="11" spans="2:36">
      <c r="B11" s="50">
        <v>3</v>
      </c>
      <c r="C11" s="50">
        <v>3</v>
      </c>
      <c r="D11" s="50">
        <v>2</v>
      </c>
      <c r="E11" s="50">
        <v>3</v>
      </c>
      <c r="F11" s="50">
        <v>3</v>
      </c>
      <c r="H11" s="50">
        <v>4</v>
      </c>
      <c r="I11" s="50">
        <v>3</v>
      </c>
      <c r="J11" s="50">
        <v>3</v>
      </c>
      <c r="K11" s="50">
        <v>4</v>
      </c>
      <c r="L11" s="50">
        <v>5.5</v>
      </c>
      <c r="N11" s="50">
        <v>4</v>
      </c>
      <c r="O11" s="50">
        <v>2.5</v>
      </c>
      <c r="P11" s="50">
        <v>3</v>
      </c>
      <c r="Q11" s="50">
        <v>4</v>
      </c>
      <c r="R11" s="50">
        <v>5.5</v>
      </c>
      <c r="T11" s="50">
        <v>2</v>
      </c>
      <c r="U11" s="50">
        <v>1</v>
      </c>
      <c r="V11" s="50">
        <v>1</v>
      </c>
      <c r="W11" s="50">
        <v>1</v>
      </c>
      <c r="X11" s="50">
        <v>3</v>
      </c>
      <c r="Z11" s="50">
        <v>0</v>
      </c>
      <c r="AA11" s="50">
        <v>0</v>
      </c>
      <c r="AB11" s="50">
        <v>0</v>
      </c>
      <c r="AC11" s="50">
        <v>0</v>
      </c>
      <c r="AD11" s="50">
        <v>100</v>
      </c>
      <c r="AF11" s="50">
        <v>0</v>
      </c>
      <c r="AG11" s="50">
        <v>0</v>
      </c>
      <c r="AH11" s="50">
        <v>0</v>
      </c>
      <c r="AI11" s="50">
        <v>0</v>
      </c>
      <c r="AJ11" s="50">
        <v>100</v>
      </c>
    </row>
    <row r="12" spans="2:36">
      <c r="B12" s="50">
        <v>3</v>
      </c>
      <c r="C12" s="50">
        <v>3</v>
      </c>
      <c r="D12" s="50">
        <v>2</v>
      </c>
      <c r="E12" s="50">
        <v>3</v>
      </c>
      <c r="F12" s="50">
        <v>3</v>
      </c>
      <c r="H12" s="50">
        <v>4</v>
      </c>
      <c r="I12" s="50">
        <v>3</v>
      </c>
      <c r="J12" s="50">
        <v>3</v>
      </c>
      <c r="K12" s="50">
        <v>4</v>
      </c>
      <c r="L12" s="50">
        <v>5.5</v>
      </c>
      <c r="N12" s="50">
        <v>4</v>
      </c>
      <c r="O12" s="50">
        <v>3</v>
      </c>
      <c r="P12" s="50">
        <v>3</v>
      </c>
      <c r="Q12" s="50">
        <v>4</v>
      </c>
      <c r="R12" s="50">
        <v>5.5</v>
      </c>
      <c r="T12" s="50">
        <v>2</v>
      </c>
      <c r="U12" s="50">
        <v>1</v>
      </c>
      <c r="V12" s="50">
        <v>1</v>
      </c>
      <c r="W12" s="50">
        <v>1</v>
      </c>
      <c r="X12" s="50">
        <v>3</v>
      </c>
      <c r="Z12" s="50">
        <v>0</v>
      </c>
      <c r="AA12" s="50">
        <v>0</v>
      </c>
      <c r="AB12" s="50">
        <v>0</v>
      </c>
      <c r="AC12" s="50">
        <v>100</v>
      </c>
      <c r="AD12" s="50">
        <v>100</v>
      </c>
      <c r="AF12" s="50">
        <v>0</v>
      </c>
      <c r="AG12" s="50">
        <v>0</v>
      </c>
      <c r="AH12" s="50">
        <v>0</v>
      </c>
      <c r="AI12" s="50">
        <v>0</v>
      </c>
      <c r="AJ12" s="50">
        <v>100</v>
      </c>
    </row>
    <row r="13" spans="2:36">
      <c r="B13" s="50">
        <v>3</v>
      </c>
      <c r="C13" s="50">
        <v>3</v>
      </c>
      <c r="D13" s="50">
        <v>2</v>
      </c>
      <c r="E13" s="50">
        <v>3</v>
      </c>
      <c r="F13" s="50">
        <v>4</v>
      </c>
      <c r="H13" s="50">
        <v>4</v>
      </c>
      <c r="I13" s="50">
        <v>4</v>
      </c>
      <c r="J13" s="50">
        <v>4</v>
      </c>
      <c r="K13" s="50">
        <v>4</v>
      </c>
      <c r="L13" s="50">
        <v>5.5</v>
      </c>
      <c r="N13" s="50">
        <v>4</v>
      </c>
      <c r="O13" s="50">
        <v>3</v>
      </c>
      <c r="P13" s="50">
        <v>4</v>
      </c>
      <c r="Q13" s="50">
        <v>4</v>
      </c>
      <c r="R13" s="50">
        <v>5.5</v>
      </c>
      <c r="T13" s="50">
        <v>2</v>
      </c>
      <c r="U13" s="50">
        <v>1</v>
      </c>
      <c r="V13" s="50">
        <v>1</v>
      </c>
      <c r="W13" s="50">
        <v>1</v>
      </c>
      <c r="X13" s="50">
        <v>3</v>
      </c>
      <c r="Z13" s="50">
        <v>0</v>
      </c>
      <c r="AA13" s="50">
        <v>0</v>
      </c>
      <c r="AB13" s="50">
        <v>0</v>
      </c>
      <c r="AC13" s="50">
        <v>100</v>
      </c>
      <c r="AD13" s="50">
        <v>100</v>
      </c>
      <c r="AF13" s="50">
        <v>0</v>
      </c>
      <c r="AG13" s="50">
        <v>0</v>
      </c>
      <c r="AH13" s="50">
        <v>0</v>
      </c>
      <c r="AI13" s="50">
        <v>0</v>
      </c>
      <c r="AJ13" s="50">
        <v>100</v>
      </c>
    </row>
    <row r="14" spans="2:36">
      <c r="B14" s="50">
        <v>3</v>
      </c>
      <c r="C14" s="50">
        <v>3</v>
      </c>
      <c r="D14" s="50">
        <v>3</v>
      </c>
      <c r="E14" s="50">
        <v>3</v>
      </c>
      <c r="F14" s="50">
        <v>4</v>
      </c>
      <c r="H14" s="50">
        <v>4</v>
      </c>
      <c r="I14" s="50">
        <v>4</v>
      </c>
      <c r="J14" s="50">
        <v>4</v>
      </c>
      <c r="K14" s="50">
        <v>4</v>
      </c>
      <c r="L14" s="50">
        <v>6</v>
      </c>
      <c r="N14" s="50">
        <v>4</v>
      </c>
      <c r="O14" s="50">
        <v>3</v>
      </c>
      <c r="P14" s="50">
        <v>4</v>
      </c>
      <c r="Q14" s="50">
        <v>4</v>
      </c>
      <c r="R14" s="50">
        <v>5.5</v>
      </c>
      <c r="T14" s="50">
        <v>3</v>
      </c>
      <c r="U14" s="50">
        <v>2</v>
      </c>
      <c r="V14" s="50">
        <v>1</v>
      </c>
      <c r="W14" s="50">
        <v>2</v>
      </c>
      <c r="X14" s="50">
        <v>3</v>
      </c>
      <c r="Z14" s="50">
        <v>100</v>
      </c>
      <c r="AA14" s="50">
        <v>0</v>
      </c>
      <c r="AB14" s="50">
        <v>0</v>
      </c>
      <c r="AC14" s="50">
        <v>100</v>
      </c>
      <c r="AD14" s="50">
        <v>100</v>
      </c>
      <c r="AF14" s="50">
        <v>0</v>
      </c>
      <c r="AG14" s="50">
        <v>0</v>
      </c>
      <c r="AH14" s="50">
        <v>0</v>
      </c>
      <c r="AI14" s="50">
        <v>0</v>
      </c>
      <c r="AJ14" s="50">
        <v>100</v>
      </c>
    </row>
    <row r="15" spans="2:36">
      <c r="B15" s="50">
        <v>3</v>
      </c>
      <c r="C15" s="50">
        <v>3</v>
      </c>
      <c r="D15" s="50">
        <v>3</v>
      </c>
      <c r="E15" s="50">
        <v>3</v>
      </c>
      <c r="F15" s="50">
        <v>4</v>
      </c>
      <c r="H15" s="50">
        <v>5</v>
      </c>
      <c r="I15" s="50">
        <v>4</v>
      </c>
      <c r="J15" s="50">
        <v>4</v>
      </c>
      <c r="K15" s="50">
        <v>4</v>
      </c>
      <c r="L15" s="50">
        <v>6</v>
      </c>
      <c r="N15" s="50">
        <v>4</v>
      </c>
      <c r="O15" s="50">
        <v>3</v>
      </c>
      <c r="P15" s="50">
        <v>4</v>
      </c>
      <c r="Q15" s="50">
        <v>4</v>
      </c>
      <c r="R15" s="50">
        <v>6</v>
      </c>
      <c r="T15" s="50">
        <v>3</v>
      </c>
      <c r="U15" s="50">
        <v>2</v>
      </c>
      <c r="V15" s="50">
        <v>1</v>
      </c>
      <c r="W15" s="50">
        <v>2</v>
      </c>
      <c r="X15" s="50">
        <v>3</v>
      </c>
      <c r="Z15" s="50">
        <v>100</v>
      </c>
      <c r="AA15" s="50">
        <v>0</v>
      </c>
      <c r="AB15" s="50">
        <v>0</v>
      </c>
      <c r="AC15" s="50">
        <v>100</v>
      </c>
      <c r="AD15" s="50">
        <v>100</v>
      </c>
      <c r="AF15" s="50">
        <v>0</v>
      </c>
      <c r="AG15" s="50">
        <v>0</v>
      </c>
      <c r="AH15" s="50">
        <v>0</v>
      </c>
      <c r="AI15" s="50">
        <v>0</v>
      </c>
      <c r="AJ15" s="50">
        <v>100</v>
      </c>
    </row>
    <row r="16" spans="2:36">
      <c r="B16" s="50">
        <v>3</v>
      </c>
      <c r="C16" s="50">
        <v>3</v>
      </c>
      <c r="D16" s="50">
        <v>3</v>
      </c>
      <c r="E16" s="50">
        <v>3</v>
      </c>
      <c r="F16" s="50">
        <v>4</v>
      </c>
      <c r="H16" s="50">
        <v>5</v>
      </c>
      <c r="I16" s="50">
        <v>4</v>
      </c>
      <c r="J16" s="50">
        <v>4</v>
      </c>
      <c r="K16" s="50">
        <v>4</v>
      </c>
      <c r="L16" s="50">
        <v>6</v>
      </c>
      <c r="N16" s="50">
        <v>5</v>
      </c>
      <c r="O16" s="50">
        <v>4</v>
      </c>
      <c r="P16" s="50">
        <v>4</v>
      </c>
      <c r="Q16" s="50">
        <v>4</v>
      </c>
      <c r="R16" s="50">
        <v>6</v>
      </c>
      <c r="T16" s="50">
        <v>3</v>
      </c>
      <c r="U16" s="50">
        <v>2</v>
      </c>
      <c r="V16" s="50">
        <v>1</v>
      </c>
      <c r="W16" s="50">
        <v>2</v>
      </c>
      <c r="X16" s="50">
        <v>3</v>
      </c>
      <c r="Z16" s="50">
        <v>100</v>
      </c>
      <c r="AA16" s="50">
        <v>0</v>
      </c>
      <c r="AB16" s="50">
        <v>0</v>
      </c>
      <c r="AC16" s="50">
        <v>100</v>
      </c>
      <c r="AD16" s="50">
        <v>100</v>
      </c>
      <c r="AF16" s="50">
        <v>0</v>
      </c>
      <c r="AG16" s="50">
        <v>0</v>
      </c>
      <c r="AH16" s="50">
        <v>0</v>
      </c>
      <c r="AI16" s="50">
        <v>0</v>
      </c>
      <c r="AJ16" s="50">
        <v>100</v>
      </c>
    </row>
    <row r="17" spans="2:36">
      <c r="B17" s="50">
        <v>3</v>
      </c>
      <c r="C17" s="50">
        <v>3</v>
      </c>
      <c r="D17" s="50">
        <v>3</v>
      </c>
      <c r="E17" s="50">
        <v>3</v>
      </c>
      <c r="F17" s="50">
        <v>4</v>
      </c>
      <c r="H17" s="50">
        <v>5</v>
      </c>
      <c r="I17" s="50">
        <v>4</v>
      </c>
      <c r="J17" s="50">
        <v>4</v>
      </c>
      <c r="K17" s="50">
        <v>5</v>
      </c>
      <c r="L17" s="50">
        <v>6</v>
      </c>
      <c r="N17" s="50">
        <v>5</v>
      </c>
      <c r="O17" s="50">
        <v>4</v>
      </c>
      <c r="P17" s="50">
        <v>4</v>
      </c>
      <c r="Q17" s="50">
        <v>5</v>
      </c>
      <c r="R17" s="50">
        <v>6</v>
      </c>
      <c r="T17" s="50">
        <v>3</v>
      </c>
      <c r="U17" s="50">
        <v>2</v>
      </c>
      <c r="V17" s="50">
        <v>1</v>
      </c>
      <c r="W17" s="50">
        <v>2</v>
      </c>
      <c r="X17" s="50">
        <v>3</v>
      </c>
      <c r="Z17" s="50">
        <v>100</v>
      </c>
      <c r="AA17" s="50">
        <v>0</v>
      </c>
      <c r="AB17" s="50">
        <v>0</v>
      </c>
      <c r="AC17" s="50">
        <v>100</v>
      </c>
      <c r="AD17" s="50">
        <v>100</v>
      </c>
      <c r="AF17" s="50">
        <v>100</v>
      </c>
      <c r="AG17" s="50">
        <v>0</v>
      </c>
      <c r="AH17" s="50">
        <v>0</v>
      </c>
      <c r="AI17" s="50">
        <v>0</v>
      </c>
      <c r="AJ17" s="50">
        <v>100</v>
      </c>
    </row>
    <row r="18" spans="2:36">
      <c r="B18" s="50">
        <v>3</v>
      </c>
      <c r="C18" s="50">
        <v>3</v>
      </c>
      <c r="D18" s="50">
        <v>3</v>
      </c>
      <c r="E18" s="50">
        <v>3</v>
      </c>
      <c r="F18" s="50">
        <v>4</v>
      </c>
      <c r="H18" s="50">
        <v>5</v>
      </c>
      <c r="I18" s="50">
        <v>4</v>
      </c>
      <c r="J18" s="50">
        <v>4</v>
      </c>
      <c r="K18" s="50">
        <v>5</v>
      </c>
      <c r="L18" s="50">
        <v>6</v>
      </c>
      <c r="N18" s="50">
        <v>5</v>
      </c>
      <c r="O18" s="50">
        <v>4</v>
      </c>
      <c r="P18" s="50">
        <v>4</v>
      </c>
      <c r="Q18" s="50">
        <v>5</v>
      </c>
      <c r="R18" s="50">
        <v>6</v>
      </c>
      <c r="T18" s="50">
        <v>3</v>
      </c>
      <c r="U18" s="50">
        <v>2</v>
      </c>
      <c r="V18" s="50">
        <v>2</v>
      </c>
      <c r="W18" s="50">
        <v>2</v>
      </c>
      <c r="X18" s="50">
        <v>3</v>
      </c>
      <c r="Z18" s="50">
        <v>100</v>
      </c>
      <c r="AA18" s="50">
        <v>0</v>
      </c>
      <c r="AB18" s="50">
        <v>0</v>
      </c>
      <c r="AC18" s="50">
        <v>100</v>
      </c>
      <c r="AD18" s="50">
        <v>100</v>
      </c>
      <c r="AF18" s="50">
        <v>100</v>
      </c>
      <c r="AG18" s="50">
        <v>0</v>
      </c>
      <c r="AH18" s="50">
        <v>0</v>
      </c>
      <c r="AI18" s="50">
        <v>100</v>
      </c>
      <c r="AJ18" s="50">
        <v>100</v>
      </c>
    </row>
    <row r="19" spans="2:36">
      <c r="B19" s="50">
        <v>3</v>
      </c>
      <c r="C19" s="50">
        <v>3</v>
      </c>
      <c r="D19" s="50">
        <v>3</v>
      </c>
      <c r="E19" s="50">
        <v>3</v>
      </c>
      <c r="F19" s="50">
        <v>4</v>
      </c>
      <c r="H19" s="50">
        <v>5</v>
      </c>
      <c r="I19" s="50">
        <v>4</v>
      </c>
      <c r="J19" s="50">
        <v>4</v>
      </c>
      <c r="K19" s="50">
        <v>5</v>
      </c>
      <c r="L19" s="50">
        <v>6</v>
      </c>
      <c r="N19" s="50">
        <v>5</v>
      </c>
      <c r="O19" s="50">
        <v>4</v>
      </c>
      <c r="P19" s="50">
        <v>4</v>
      </c>
      <c r="Q19" s="50">
        <v>5</v>
      </c>
      <c r="R19" s="50">
        <v>6</v>
      </c>
      <c r="T19" s="50">
        <v>3</v>
      </c>
      <c r="U19" s="50">
        <v>2</v>
      </c>
      <c r="V19" s="50">
        <v>2</v>
      </c>
      <c r="W19" s="50">
        <v>2</v>
      </c>
      <c r="X19" s="50">
        <v>4</v>
      </c>
      <c r="Z19" s="50">
        <v>100</v>
      </c>
      <c r="AA19" s="50">
        <v>0</v>
      </c>
      <c r="AB19" s="50">
        <v>0</v>
      </c>
      <c r="AC19" s="50">
        <v>100</v>
      </c>
      <c r="AD19" s="50">
        <v>100</v>
      </c>
      <c r="AF19" s="50">
        <v>100</v>
      </c>
      <c r="AG19" s="50">
        <v>0</v>
      </c>
      <c r="AH19" s="50">
        <v>0</v>
      </c>
      <c r="AI19" s="50">
        <v>100</v>
      </c>
      <c r="AJ19" s="50">
        <v>100</v>
      </c>
    </row>
    <row r="20" spans="2:36">
      <c r="B20" s="50">
        <v>3</v>
      </c>
      <c r="C20" s="50">
        <v>3</v>
      </c>
      <c r="D20" s="50">
        <v>3</v>
      </c>
      <c r="E20" s="50">
        <v>4</v>
      </c>
      <c r="F20" s="50">
        <v>4</v>
      </c>
      <c r="H20" s="50">
        <v>5.5</v>
      </c>
      <c r="I20" s="50">
        <v>4</v>
      </c>
      <c r="J20" s="50">
        <v>4</v>
      </c>
      <c r="K20" s="50">
        <v>5</v>
      </c>
      <c r="L20" s="50">
        <v>6</v>
      </c>
      <c r="N20" s="50">
        <v>5</v>
      </c>
      <c r="O20" s="50">
        <v>4</v>
      </c>
      <c r="P20" s="50">
        <v>4</v>
      </c>
      <c r="Q20" s="50">
        <v>5</v>
      </c>
      <c r="R20" s="50">
        <v>6</v>
      </c>
      <c r="T20" s="50">
        <v>3</v>
      </c>
      <c r="U20" s="50">
        <v>2</v>
      </c>
      <c r="V20" s="50">
        <v>2</v>
      </c>
      <c r="W20" s="50">
        <v>2</v>
      </c>
      <c r="X20" s="50">
        <v>4</v>
      </c>
      <c r="Z20" s="50">
        <v>100</v>
      </c>
      <c r="AA20" s="50">
        <v>0</v>
      </c>
      <c r="AB20" s="50">
        <v>0</v>
      </c>
      <c r="AC20" s="50">
        <v>100</v>
      </c>
      <c r="AD20" s="50">
        <v>100</v>
      </c>
      <c r="AF20" s="50">
        <v>100</v>
      </c>
      <c r="AG20" s="50">
        <v>0</v>
      </c>
      <c r="AH20" s="50">
        <v>0</v>
      </c>
      <c r="AI20" s="50">
        <v>100</v>
      </c>
      <c r="AJ20" s="50">
        <v>100</v>
      </c>
    </row>
    <row r="21" spans="2:36">
      <c r="B21" s="50">
        <v>3</v>
      </c>
      <c r="C21" s="50">
        <v>3</v>
      </c>
      <c r="D21" s="50">
        <v>3</v>
      </c>
      <c r="E21" s="50">
        <v>4</v>
      </c>
      <c r="F21" s="50">
        <v>4</v>
      </c>
      <c r="H21" s="50">
        <v>5.5</v>
      </c>
      <c r="I21" s="50">
        <v>4</v>
      </c>
      <c r="J21" s="50">
        <v>4</v>
      </c>
      <c r="K21" s="50">
        <v>5</v>
      </c>
      <c r="L21" s="50">
        <v>6</v>
      </c>
      <c r="N21" s="50">
        <v>5</v>
      </c>
      <c r="O21" s="50">
        <v>4</v>
      </c>
      <c r="P21" s="50">
        <v>4</v>
      </c>
      <c r="Q21" s="50">
        <v>5</v>
      </c>
      <c r="R21" s="50">
        <v>6</v>
      </c>
      <c r="T21" s="50">
        <v>3</v>
      </c>
      <c r="U21" s="50">
        <v>2</v>
      </c>
      <c r="V21" s="50">
        <v>2</v>
      </c>
      <c r="W21" s="50">
        <v>2</v>
      </c>
      <c r="X21" s="50">
        <v>4</v>
      </c>
      <c r="Z21" s="50">
        <v>100</v>
      </c>
      <c r="AA21" s="50">
        <v>0</v>
      </c>
      <c r="AB21" s="50">
        <v>0</v>
      </c>
      <c r="AC21" s="50">
        <v>100</v>
      </c>
      <c r="AD21" s="50">
        <v>100</v>
      </c>
      <c r="AF21" s="50">
        <v>100</v>
      </c>
      <c r="AG21" s="50">
        <v>0</v>
      </c>
      <c r="AH21" s="50">
        <v>0</v>
      </c>
      <c r="AI21" s="50">
        <v>100</v>
      </c>
      <c r="AJ21" s="50">
        <v>100</v>
      </c>
    </row>
    <row r="22" spans="2:36">
      <c r="B22" s="50">
        <v>3</v>
      </c>
      <c r="C22" s="50">
        <v>3</v>
      </c>
      <c r="D22" s="50">
        <v>3</v>
      </c>
      <c r="E22" s="50">
        <v>4</v>
      </c>
      <c r="F22" s="50">
        <v>4</v>
      </c>
      <c r="H22" s="50">
        <v>5.5</v>
      </c>
      <c r="I22" s="50">
        <v>4</v>
      </c>
      <c r="J22" s="50">
        <v>4</v>
      </c>
      <c r="K22" s="50">
        <v>5</v>
      </c>
      <c r="L22" s="50">
        <v>6</v>
      </c>
      <c r="N22" s="50">
        <v>5</v>
      </c>
      <c r="O22" s="50">
        <v>4</v>
      </c>
      <c r="P22" s="50">
        <v>5</v>
      </c>
      <c r="Q22" s="50">
        <v>5</v>
      </c>
      <c r="R22" s="50">
        <v>6</v>
      </c>
      <c r="T22" s="50">
        <v>3</v>
      </c>
      <c r="U22" s="50">
        <v>2</v>
      </c>
      <c r="V22" s="50">
        <v>2</v>
      </c>
      <c r="W22" s="50">
        <v>2</v>
      </c>
      <c r="X22" s="50">
        <v>4</v>
      </c>
      <c r="Z22" s="50">
        <v>100</v>
      </c>
      <c r="AA22" s="50">
        <v>0</v>
      </c>
      <c r="AB22" s="50">
        <v>0</v>
      </c>
      <c r="AC22" s="50">
        <v>100</v>
      </c>
      <c r="AD22" s="50">
        <v>100</v>
      </c>
      <c r="AF22" s="50">
        <v>100</v>
      </c>
      <c r="AG22" s="50">
        <v>0</v>
      </c>
      <c r="AH22" s="50">
        <v>0</v>
      </c>
      <c r="AI22" s="50">
        <v>100</v>
      </c>
      <c r="AJ22" s="50">
        <v>100</v>
      </c>
    </row>
    <row r="23" spans="2:36">
      <c r="B23" s="50">
        <v>3</v>
      </c>
      <c r="C23" s="50">
        <v>3</v>
      </c>
      <c r="D23" s="50">
        <v>3</v>
      </c>
      <c r="E23" s="50">
        <v>4</v>
      </c>
      <c r="F23" s="50">
        <v>4</v>
      </c>
      <c r="H23" s="50">
        <v>5.5</v>
      </c>
      <c r="I23" s="50">
        <v>4</v>
      </c>
      <c r="J23" s="50">
        <v>4</v>
      </c>
      <c r="K23" s="50">
        <v>5</v>
      </c>
      <c r="L23" s="50">
        <v>6</v>
      </c>
      <c r="N23" s="50">
        <v>5.5</v>
      </c>
      <c r="O23" s="50">
        <v>4</v>
      </c>
      <c r="P23" s="50">
        <v>5</v>
      </c>
      <c r="Q23" s="50">
        <v>5</v>
      </c>
      <c r="R23" s="50">
        <v>6</v>
      </c>
      <c r="T23" s="50">
        <v>3</v>
      </c>
      <c r="U23" s="50">
        <v>2</v>
      </c>
      <c r="V23" s="50">
        <v>2</v>
      </c>
      <c r="W23" s="50">
        <v>2</v>
      </c>
      <c r="X23" s="50">
        <v>4</v>
      </c>
      <c r="Z23" s="50">
        <v>100</v>
      </c>
      <c r="AA23" s="50">
        <v>0</v>
      </c>
      <c r="AB23" s="50">
        <v>100</v>
      </c>
      <c r="AC23" s="50">
        <v>100</v>
      </c>
      <c r="AD23" s="50">
        <v>100</v>
      </c>
      <c r="AF23" s="50">
        <v>100</v>
      </c>
      <c r="AG23" s="50">
        <v>0</v>
      </c>
      <c r="AH23" s="50">
        <v>0</v>
      </c>
      <c r="AI23" s="50">
        <v>100</v>
      </c>
      <c r="AJ23" s="50">
        <v>100</v>
      </c>
    </row>
    <row r="24" spans="2:36">
      <c r="B24" s="50">
        <v>3</v>
      </c>
      <c r="C24" s="50">
        <v>3</v>
      </c>
      <c r="D24" s="50">
        <v>3</v>
      </c>
      <c r="E24" s="50">
        <v>4</v>
      </c>
      <c r="F24" s="50">
        <v>4</v>
      </c>
      <c r="H24" s="50">
        <v>5.5</v>
      </c>
      <c r="I24" s="50">
        <v>4</v>
      </c>
      <c r="J24" s="50">
        <v>5</v>
      </c>
      <c r="K24" s="50">
        <v>5</v>
      </c>
      <c r="L24" s="50">
        <v>6</v>
      </c>
      <c r="N24" s="50">
        <v>5.5</v>
      </c>
      <c r="O24" s="50">
        <v>4</v>
      </c>
      <c r="P24" s="50">
        <v>5</v>
      </c>
      <c r="Q24" s="50">
        <v>5</v>
      </c>
      <c r="R24" s="50">
        <v>7</v>
      </c>
      <c r="T24" s="50">
        <v>3</v>
      </c>
      <c r="U24" s="50">
        <v>2</v>
      </c>
      <c r="V24" s="50">
        <v>2</v>
      </c>
      <c r="W24" s="50">
        <v>2</v>
      </c>
      <c r="X24" s="50">
        <v>4</v>
      </c>
      <c r="Z24" s="50">
        <v>100</v>
      </c>
      <c r="AA24" s="50">
        <v>0</v>
      </c>
      <c r="AB24" s="50">
        <v>100</v>
      </c>
      <c r="AC24" s="50">
        <v>100</v>
      </c>
      <c r="AD24" s="50">
        <v>100</v>
      </c>
      <c r="AF24" s="50">
        <v>100</v>
      </c>
      <c r="AG24" s="50">
        <v>0</v>
      </c>
      <c r="AH24" s="50">
        <v>0</v>
      </c>
      <c r="AI24" s="50">
        <v>100</v>
      </c>
      <c r="AJ24" s="50">
        <v>100</v>
      </c>
    </row>
    <row r="25" spans="2:36">
      <c r="B25" s="50">
        <v>4</v>
      </c>
      <c r="C25" s="50">
        <v>3</v>
      </c>
      <c r="D25" s="50">
        <v>3</v>
      </c>
      <c r="E25" s="50">
        <v>4</v>
      </c>
      <c r="F25" s="50">
        <v>4</v>
      </c>
      <c r="H25" s="50">
        <v>5.5</v>
      </c>
      <c r="I25" s="50">
        <v>4</v>
      </c>
      <c r="J25" s="50">
        <v>5</v>
      </c>
      <c r="K25" s="50">
        <v>5</v>
      </c>
      <c r="L25" s="50">
        <v>7</v>
      </c>
      <c r="N25" s="50">
        <v>5.5</v>
      </c>
      <c r="O25" s="50">
        <v>4</v>
      </c>
      <c r="P25" s="50">
        <v>5</v>
      </c>
      <c r="Q25" s="50">
        <v>5</v>
      </c>
      <c r="R25" s="50">
        <v>7</v>
      </c>
      <c r="T25" s="50">
        <v>3</v>
      </c>
      <c r="U25" s="50">
        <v>2</v>
      </c>
      <c r="V25" s="50">
        <v>2</v>
      </c>
      <c r="W25" s="50">
        <v>2</v>
      </c>
      <c r="X25" s="50">
        <v>4</v>
      </c>
      <c r="Z25" s="50">
        <v>100</v>
      </c>
      <c r="AA25" s="50">
        <v>0</v>
      </c>
      <c r="AB25" s="50">
        <v>100</v>
      </c>
      <c r="AC25" s="50">
        <v>100</v>
      </c>
      <c r="AD25" s="50">
        <v>100</v>
      </c>
      <c r="AF25" s="50">
        <v>100</v>
      </c>
      <c r="AG25" s="50">
        <v>0</v>
      </c>
      <c r="AH25" s="50">
        <v>0</v>
      </c>
      <c r="AI25" s="50">
        <v>100</v>
      </c>
      <c r="AJ25" s="50">
        <v>100</v>
      </c>
    </row>
    <row r="26" spans="2:36">
      <c r="B26" s="50">
        <v>4</v>
      </c>
      <c r="C26" s="50">
        <v>3</v>
      </c>
      <c r="D26" s="50">
        <v>3</v>
      </c>
      <c r="E26" s="50">
        <v>4</v>
      </c>
      <c r="F26" s="50">
        <v>4</v>
      </c>
      <c r="H26" s="50">
        <v>5.5</v>
      </c>
      <c r="I26" s="50">
        <v>4</v>
      </c>
      <c r="J26" s="50">
        <v>5</v>
      </c>
      <c r="K26" s="50">
        <v>5</v>
      </c>
      <c r="L26" s="50">
        <v>7</v>
      </c>
      <c r="N26" s="50">
        <v>5.5</v>
      </c>
      <c r="O26" s="50">
        <v>4</v>
      </c>
      <c r="P26" s="50">
        <v>5</v>
      </c>
      <c r="Q26" s="50">
        <v>5</v>
      </c>
      <c r="R26" s="50">
        <v>7</v>
      </c>
      <c r="T26" s="50">
        <v>3</v>
      </c>
      <c r="U26" s="50">
        <v>2</v>
      </c>
      <c r="V26" s="50">
        <v>2</v>
      </c>
      <c r="W26" s="50">
        <v>2</v>
      </c>
      <c r="X26" s="50">
        <v>4</v>
      </c>
      <c r="Z26" s="50">
        <v>100</v>
      </c>
      <c r="AA26" s="50">
        <v>0</v>
      </c>
      <c r="AB26" s="50">
        <v>100</v>
      </c>
      <c r="AC26" s="50">
        <v>100</v>
      </c>
      <c r="AD26" s="50">
        <v>100</v>
      </c>
      <c r="AF26" s="50">
        <v>100</v>
      </c>
      <c r="AG26" s="50">
        <v>0</v>
      </c>
      <c r="AH26" s="50">
        <v>100</v>
      </c>
      <c r="AI26" s="50">
        <v>100</v>
      </c>
      <c r="AJ26" s="50">
        <v>100</v>
      </c>
    </row>
    <row r="27" spans="2:36">
      <c r="B27" s="50">
        <v>4</v>
      </c>
      <c r="C27" s="50">
        <v>4</v>
      </c>
      <c r="D27" s="50">
        <v>3</v>
      </c>
      <c r="E27" s="50">
        <v>4</v>
      </c>
      <c r="F27" s="50">
        <v>5</v>
      </c>
      <c r="H27" s="50">
        <v>6</v>
      </c>
      <c r="I27" s="50">
        <v>4</v>
      </c>
      <c r="J27" s="50">
        <v>5</v>
      </c>
      <c r="K27" s="50">
        <v>5</v>
      </c>
      <c r="L27" s="50">
        <v>7</v>
      </c>
      <c r="N27" s="50">
        <v>5.5</v>
      </c>
      <c r="O27" s="50">
        <v>5</v>
      </c>
      <c r="P27" s="50">
        <v>5</v>
      </c>
      <c r="Q27" s="50">
        <v>5</v>
      </c>
      <c r="R27" s="50">
        <v>7</v>
      </c>
      <c r="T27" s="50">
        <v>3</v>
      </c>
      <c r="U27" s="50">
        <v>2</v>
      </c>
      <c r="V27" s="50">
        <v>2</v>
      </c>
      <c r="W27" s="50">
        <v>2</v>
      </c>
      <c r="X27" s="50">
        <v>4</v>
      </c>
      <c r="Z27" s="50">
        <v>100</v>
      </c>
      <c r="AA27" s="50">
        <v>100</v>
      </c>
      <c r="AB27" s="50">
        <v>100</v>
      </c>
      <c r="AC27" s="50">
        <v>100</v>
      </c>
      <c r="AD27" s="50">
        <v>100</v>
      </c>
      <c r="AF27" s="50">
        <v>100</v>
      </c>
      <c r="AG27" s="50">
        <v>0</v>
      </c>
      <c r="AH27" s="50">
        <v>100</v>
      </c>
      <c r="AI27" s="50">
        <v>100</v>
      </c>
      <c r="AJ27" s="50">
        <v>100</v>
      </c>
    </row>
    <row r="28" spans="2:36">
      <c r="B28" s="50">
        <v>4</v>
      </c>
      <c r="C28" s="50">
        <v>4</v>
      </c>
      <c r="D28" s="50">
        <v>3</v>
      </c>
      <c r="E28" s="50">
        <v>4</v>
      </c>
      <c r="F28" s="50">
        <v>5</v>
      </c>
      <c r="H28" s="50">
        <v>6</v>
      </c>
      <c r="I28" s="50">
        <v>4</v>
      </c>
      <c r="J28" s="50">
        <v>5</v>
      </c>
      <c r="K28" s="50">
        <v>5</v>
      </c>
      <c r="L28" s="50">
        <v>7</v>
      </c>
      <c r="N28" s="50">
        <v>5.5</v>
      </c>
      <c r="O28" s="50">
        <v>5</v>
      </c>
      <c r="P28" s="50">
        <v>5</v>
      </c>
      <c r="Q28" s="50">
        <v>5</v>
      </c>
      <c r="R28" s="50">
        <v>7</v>
      </c>
      <c r="T28" s="50">
        <v>3</v>
      </c>
      <c r="U28" s="50">
        <v>2</v>
      </c>
      <c r="V28" s="50">
        <v>2</v>
      </c>
      <c r="W28" s="50">
        <v>2</v>
      </c>
      <c r="X28" s="50">
        <v>4</v>
      </c>
      <c r="Z28" s="50">
        <v>100</v>
      </c>
      <c r="AA28" s="50">
        <v>100</v>
      </c>
      <c r="AB28" s="50">
        <v>100</v>
      </c>
      <c r="AC28" s="50">
        <v>100</v>
      </c>
      <c r="AD28" s="50">
        <v>100</v>
      </c>
      <c r="AF28" s="50">
        <v>100</v>
      </c>
      <c r="AG28" s="50">
        <v>0</v>
      </c>
      <c r="AH28" s="50">
        <v>100</v>
      </c>
      <c r="AI28" s="50">
        <v>100</v>
      </c>
      <c r="AJ28" s="50">
        <v>100</v>
      </c>
    </row>
    <row r="29" spans="2:36">
      <c r="B29" s="50">
        <v>4</v>
      </c>
      <c r="C29" s="50">
        <v>4</v>
      </c>
      <c r="D29" s="50">
        <v>3</v>
      </c>
      <c r="E29" s="50">
        <v>4</v>
      </c>
      <c r="F29" s="50">
        <v>5</v>
      </c>
      <c r="H29" s="50">
        <v>6</v>
      </c>
      <c r="I29" s="50">
        <v>5</v>
      </c>
      <c r="J29" s="50">
        <v>5</v>
      </c>
      <c r="K29" s="50">
        <v>5</v>
      </c>
      <c r="L29" s="50">
        <v>7</v>
      </c>
      <c r="N29" s="50">
        <v>5.5</v>
      </c>
      <c r="O29" s="50">
        <v>5</v>
      </c>
      <c r="P29" s="50">
        <v>5</v>
      </c>
      <c r="Q29" s="50">
        <v>5</v>
      </c>
      <c r="R29" s="50">
        <v>7</v>
      </c>
      <c r="T29" s="50">
        <v>3</v>
      </c>
      <c r="U29" s="50">
        <v>3</v>
      </c>
      <c r="V29" s="50">
        <v>2</v>
      </c>
      <c r="W29" s="50">
        <v>2</v>
      </c>
      <c r="X29" s="50">
        <v>4</v>
      </c>
      <c r="Z29" s="50">
        <v>100</v>
      </c>
      <c r="AA29" s="50">
        <v>100</v>
      </c>
      <c r="AB29" s="50">
        <v>100</v>
      </c>
      <c r="AC29" s="50">
        <v>100</v>
      </c>
      <c r="AD29" s="50">
        <v>100</v>
      </c>
      <c r="AF29" s="50">
        <v>100</v>
      </c>
      <c r="AG29" s="50">
        <v>0</v>
      </c>
      <c r="AH29" s="50">
        <v>100</v>
      </c>
      <c r="AI29" s="50">
        <v>100</v>
      </c>
      <c r="AJ29" s="50">
        <v>100</v>
      </c>
    </row>
    <row r="30" spans="2:36">
      <c r="B30" s="50">
        <v>4</v>
      </c>
      <c r="C30" s="50">
        <v>4</v>
      </c>
      <c r="D30" s="50">
        <v>3</v>
      </c>
      <c r="E30" s="50">
        <v>4</v>
      </c>
      <c r="F30" s="50">
        <v>5</v>
      </c>
      <c r="H30" s="50">
        <v>6</v>
      </c>
      <c r="I30" s="50">
        <v>5</v>
      </c>
      <c r="J30" s="50">
        <v>5</v>
      </c>
      <c r="K30" s="50">
        <v>5</v>
      </c>
      <c r="L30" s="50">
        <v>7</v>
      </c>
      <c r="N30" s="50">
        <v>6</v>
      </c>
      <c r="O30" s="50">
        <v>5</v>
      </c>
      <c r="P30" s="50">
        <v>5</v>
      </c>
      <c r="Q30" s="50">
        <v>5</v>
      </c>
      <c r="R30" s="50">
        <v>7</v>
      </c>
      <c r="T30" s="50">
        <v>4</v>
      </c>
      <c r="U30" s="50">
        <v>3</v>
      </c>
      <c r="V30" s="50">
        <v>2</v>
      </c>
      <c r="W30" s="50">
        <v>2</v>
      </c>
      <c r="X30" s="50">
        <v>4</v>
      </c>
      <c r="Z30" s="50">
        <v>100</v>
      </c>
      <c r="AA30" s="50">
        <v>100</v>
      </c>
      <c r="AB30" s="50">
        <v>100</v>
      </c>
      <c r="AC30" s="50">
        <v>100</v>
      </c>
      <c r="AD30" s="50">
        <v>100</v>
      </c>
      <c r="AF30" s="50">
        <v>100</v>
      </c>
      <c r="AG30" s="50">
        <v>0</v>
      </c>
      <c r="AH30" s="50">
        <v>100</v>
      </c>
      <c r="AI30" s="50">
        <v>100</v>
      </c>
      <c r="AJ30" s="50">
        <v>100</v>
      </c>
    </row>
    <row r="31" spans="2:36">
      <c r="B31" s="50">
        <v>4</v>
      </c>
      <c r="C31" s="50">
        <v>4</v>
      </c>
      <c r="D31" s="50">
        <v>3</v>
      </c>
      <c r="E31" s="50">
        <v>4</v>
      </c>
      <c r="F31" s="50">
        <v>5</v>
      </c>
      <c r="H31" s="50">
        <v>6</v>
      </c>
      <c r="I31" s="50">
        <v>5</v>
      </c>
      <c r="J31" s="50">
        <v>5</v>
      </c>
      <c r="K31" s="50">
        <v>5</v>
      </c>
      <c r="L31" s="50">
        <v>7</v>
      </c>
      <c r="N31" s="50">
        <v>6</v>
      </c>
      <c r="O31" s="50">
        <v>5</v>
      </c>
      <c r="P31" s="50">
        <v>5</v>
      </c>
      <c r="Q31" s="50">
        <v>5</v>
      </c>
      <c r="R31" s="50">
        <v>7</v>
      </c>
      <c r="T31" s="50">
        <v>4</v>
      </c>
      <c r="U31" s="50">
        <v>3</v>
      </c>
      <c r="V31" s="50">
        <v>2</v>
      </c>
      <c r="W31" s="50">
        <v>3</v>
      </c>
      <c r="X31" s="50">
        <v>5</v>
      </c>
      <c r="Z31" s="50">
        <v>100</v>
      </c>
      <c r="AA31" s="50">
        <v>100</v>
      </c>
      <c r="AB31" s="50">
        <v>100</v>
      </c>
      <c r="AC31" s="50">
        <v>100</v>
      </c>
      <c r="AD31" s="50">
        <v>100</v>
      </c>
      <c r="AF31" s="50">
        <v>100</v>
      </c>
      <c r="AG31" s="50">
        <v>0</v>
      </c>
      <c r="AH31" s="50">
        <v>100</v>
      </c>
      <c r="AI31" s="50">
        <v>100</v>
      </c>
      <c r="AJ31" s="50">
        <v>100</v>
      </c>
    </row>
    <row r="32" spans="2:36">
      <c r="B32" s="50">
        <v>4</v>
      </c>
      <c r="C32" s="50">
        <v>4</v>
      </c>
      <c r="D32" s="50">
        <v>3</v>
      </c>
      <c r="E32" s="50">
        <v>4</v>
      </c>
      <c r="F32" s="50">
        <v>5</v>
      </c>
      <c r="H32" s="50">
        <v>6</v>
      </c>
      <c r="I32" s="50">
        <v>5</v>
      </c>
      <c r="J32" s="50">
        <v>5</v>
      </c>
      <c r="K32" s="50">
        <v>5</v>
      </c>
      <c r="L32" s="50">
        <v>7</v>
      </c>
      <c r="N32" s="50">
        <v>6</v>
      </c>
      <c r="O32" s="50">
        <v>5</v>
      </c>
      <c r="P32" s="50">
        <v>5</v>
      </c>
      <c r="Q32" s="50">
        <v>5</v>
      </c>
      <c r="R32" s="50">
        <v>7</v>
      </c>
      <c r="T32" s="50">
        <v>4</v>
      </c>
      <c r="U32" s="50">
        <v>3</v>
      </c>
      <c r="V32" s="50">
        <v>3</v>
      </c>
      <c r="W32" s="50">
        <v>3</v>
      </c>
      <c r="X32" s="50">
        <v>5</v>
      </c>
      <c r="Z32" s="50">
        <v>100</v>
      </c>
      <c r="AA32" s="50">
        <v>100</v>
      </c>
      <c r="AB32" s="50">
        <v>100</v>
      </c>
      <c r="AC32" s="50">
        <v>100</v>
      </c>
      <c r="AD32" s="50">
        <v>100</v>
      </c>
      <c r="AF32" s="50">
        <v>100</v>
      </c>
      <c r="AG32" s="50">
        <v>100</v>
      </c>
      <c r="AH32" s="50">
        <v>100</v>
      </c>
      <c r="AI32" s="50">
        <v>100</v>
      </c>
      <c r="AJ32" s="50">
        <v>100</v>
      </c>
    </row>
    <row r="33" spans="2:36">
      <c r="B33" s="50">
        <v>4</v>
      </c>
      <c r="C33" s="50">
        <v>4</v>
      </c>
      <c r="D33" s="50">
        <v>3</v>
      </c>
      <c r="E33" s="50">
        <v>4</v>
      </c>
      <c r="F33" s="50">
        <v>5</v>
      </c>
      <c r="H33" s="50">
        <v>6</v>
      </c>
      <c r="I33" s="50">
        <v>5</v>
      </c>
      <c r="J33" s="50">
        <v>5</v>
      </c>
      <c r="K33" s="50">
        <v>5</v>
      </c>
      <c r="L33" s="50">
        <v>7</v>
      </c>
      <c r="N33" s="50">
        <v>6</v>
      </c>
      <c r="O33" s="50">
        <v>5</v>
      </c>
      <c r="P33" s="50">
        <v>5</v>
      </c>
      <c r="Q33" s="50">
        <v>5</v>
      </c>
      <c r="R33" s="50">
        <v>7</v>
      </c>
      <c r="T33" s="50">
        <v>4</v>
      </c>
      <c r="U33" s="50">
        <v>3</v>
      </c>
      <c r="V33" s="50">
        <v>3</v>
      </c>
      <c r="W33" s="50">
        <v>3</v>
      </c>
      <c r="X33" s="50">
        <v>5</v>
      </c>
      <c r="Z33" s="50">
        <v>100</v>
      </c>
      <c r="AA33" s="50">
        <v>100</v>
      </c>
      <c r="AB33" s="50">
        <v>100</v>
      </c>
      <c r="AC33" s="50">
        <v>100</v>
      </c>
      <c r="AD33" s="50">
        <v>100</v>
      </c>
      <c r="AF33" s="50">
        <v>100</v>
      </c>
      <c r="AG33" s="50">
        <v>100</v>
      </c>
      <c r="AH33" s="50">
        <v>100</v>
      </c>
      <c r="AI33" s="50">
        <v>100</v>
      </c>
      <c r="AJ33" s="50">
        <v>100</v>
      </c>
    </row>
    <row r="34" spans="2:36">
      <c r="B34" s="50">
        <v>4</v>
      </c>
      <c r="C34" s="50">
        <v>4</v>
      </c>
      <c r="D34" s="50">
        <v>3</v>
      </c>
      <c r="E34" s="50">
        <v>4</v>
      </c>
      <c r="F34" s="50">
        <v>5</v>
      </c>
      <c r="H34" s="50">
        <v>6</v>
      </c>
      <c r="I34" s="50">
        <v>5</v>
      </c>
      <c r="J34" s="50">
        <v>5</v>
      </c>
      <c r="K34" s="50">
        <v>5</v>
      </c>
      <c r="L34" s="50">
        <v>7</v>
      </c>
      <c r="N34" s="50">
        <v>6</v>
      </c>
      <c r="O34" s="50">
        <v>5</v>
      </c>
      <c r="P34" s="50">
        <v>5</v>
      </c>
      <c r="Q34" s="50">
        <v>5</v>
      </c>
      <c r="R34" s="50">
        <v>7</v>
      </c>
      <c r="T34" s="50">
        <v>4</v>
      </c>
      <c r="U34" s="50">
        <v>3</v>
      </c>
      <c r="V34" s="50">
        <v>3</v>
      </c>
      <c r="W34" s="50">
        <v>3</v>
      </c>
      <c r="X34" s="50">
        <v>5</v>
      </c>
      <c r="Z34" s="50">
        <v>100</v>
      </c>
      <c r="AA34" s="50">
        <v>100</v>
      </c>
      <c r="AB34" s="50">
        <v>100</v>
      </c>
      <c r="AC34" s="50">
        <v>100</v>
      </c>
      <c r="AD34" s="50">
        <v>100</v>
      </c>
      <c r="AF34" s="50">
        <v>100</v>
      </c>
      <c r="AG34" s="50">
        <v>100</v>
      </c>
      <c r="AH34" s="50">
        <v>100</v>
      </c>
      <c r="AI34" s="50">
        <v>100</v>
      </c>
      <c r="AJ34" s="50">
        <v>100</v>
      </c>
    </row>
    <row r="35" spans="2:36">
      <c r="B35" s="50">
        <v>4</v>
      </c>
      <c r="C35" s="50">
        <v>4</v>
      </c>
      <c r="D35" s="50">
        <v>3</v>
      </c>
      <c r="E35" s="50">
        <v>4</v>
      </c>
      <c r="F35" s="50"/>
      <c r="H35" s="50">
        <v>6</v>
      </c>
      <c r="I35" s="50">
        <v>5</v>
      </c>
      <c r="J35" s="50">
        <v>5</v>
      </c>
      <c r="K35" s="50">
        <v>5</v>
      </c>
      <c r="L35" s="50"/>
      <c r="N35" s="50">
        <v>6</v>
      </c>
      <c r="O35" s="50">
        <v>5</v>
      </c>
      <c r="P35" s="50">
        <v>5</v>
      </c>
      <c r="Q35" s="50">
        <v>5</v>
      </c>
      <c r="R35" s="50"/>
      <c r="T35" s="50">
        <v>4</v>
      </c>
      <c r="U35" s="50">
        <v>3</v>
      </c>
      <c r="V35" s="50">
        <v>3</v>
      </c>
      <c r="W35" s="50">
        <v>3</v>
      </c>
      <c r="X35" s="50"/>
      <c r="Z35" s="50">
        <v>100</v>
      </c>
      <c r="AA35" s="50">
        <v>100</v>
      </c>
      <c r="AB35" s="50">
        <v>100</v>
      </c>
      <c r="AC35" s="50">
        <v>100</v>
      </c>
      <c r="AD35" s="50"/>
      <c r="AF35" s="50">
        <v>100</v>
      </c>
      <c r="AG35" s="50">
        <v>100</v>
      </c>
      <c r="AH35" s="50">
        <v>100</v>
      </c>
      <c r="AI35" s="50">
        <v>100</v>
      </c>
      <c r="AJ35" s="50"/>
    </row>
    <row r="36" spans="2:36">
      <c r="B36" s="50">
        <v>4</v>
      </c>
      <c r="C36" s="50">
        <v>4</v>
      </c>
      <c r="D36" s="50">
        <v>3</v>
      </c>
      <c r="E36" s="50">
        <v>4</v>
      </c>
      <c r="F36" s="50"/>
      <c r="H36" s="50">
        <v>6</v>
      </c>
      <c r="I36" s="50">
        <v>5</v>
      </c>
      <c r="J36" s="50">
        <v>5</v>
      </c>
      <c r="K36" s="50">
        <v>5</v>
      </c>
      <c r="L36" s="50"/>
      <c r="N36" s="50">
        <v>6</v>
      </c>
      <c r="O36" s="50">
        <v>5</v>
      </c>
      <c r="P36" s="50">
        <v>5</v>
      </c>
      <c r="Q36" s="50">
        <v>5</v>
      </c>
      <c r="R36" s="50"/>
      <c r="T36" s="50">
        <v>4</v>
      </c>
      <c r="U36" s="50">
        <v>3</v>
      </c>
      <c r="V36" s="50">
        <v>3</v>
      </c>
      <c r="W36" s="50">
        <v>3</v>
      </c>
      <c r="X36" s="50"/>
      <c r="Z36" s="50">
        <v>100</v>
      </c>
      <c r="AA36" s="50">
        <v>100</v>
      </c>
      <c r="AB36" s="50">
        <v>100</v>
      </c>
      <c r="AC36" s="50">
        <v>100</v>
      </c>
      <c r="AD36" s="50"/>
      <c r="AF36" s="50">
        <v>100</v>
      </c>
      <c r="AG36" s="50">
        <v>100</v>
      </c>
      <c r="AH36" s="50">
        <v>100</v>
      </c>
      <c r="AI36" s="50">
        <v>100</v>
      </c>
      <c r="AJ36" s="50"/>
    </row>
    <row r="37" spans="2:36">
      <c r="B37" s="50">
        <v>4</v>
      </c>
      <c r="C37" s="50">
        <v>4</v>
      </c>
      <c r="D37" s="50">
        <v>3</v>
      </c>
      <c r="E37" s="50">
        <v>4</v>
      </c>
      <c r="F37" s="50"/>
      <c r="H37" s="50">
        <v>6</v>
      </c>
      <c r="I37" s="50">
        <v>5</v>
      </c>
      <c r="J37" s="50">
        <v>5</v>
      </c>
      <c r="K37" s="50">
        <v>5</v>
      </c>
      <c r="L37" s="50"/>
      <c r="N37" s="50">
        <v>7</v>
      </c>
      <c r="O37" s="50">
        <v>5</v>
      </c>
      <c r="P37" s="50">
        <v>5</v>
      </c>
      <c r="Q37" s="50">
        <v>5</v>
      </c>
      <c r="R37" s="50"/>
      <c r="T37" s="50">
        <v>4</v>
      </c>
      <c r="U37" s="50">
        <v>3</v>
      </c>
      <c r="V37" s="50">
        <v>3</v>
      </c>
      <c r="W37" s="50">
        <v>3</v>
      </c>
      <c r="X37" s="50"/>
      <c r="Z37" s="50">
        <v>100</v>
      </c>
      <c r="AA37" s="50">
        <v>100</v>
      </c>
      <c r="AB37" s="50">
        <v>100</v>
      </c>
      <c r="AC37" s="50">
        <v>100</v>
      </c>
      <c r="AD37" s="50"/>
      <c r="AF37" s="50">
        <v>100</v>
      </c>
      <c r="AG37" s="50">
        <v>100</v>
      </c>
      <c r="AH37" s="50">
        <v>100</v>
      </c>
      <c r="AI37" s="50">
        <v>100</v>
      </c>
      <c r="AJ37" s="50"/>
    </row>
    <row r="38" spans="2:36">
      <c r="B38" s="50">
        <v>4</v>
      </c>
      <c r="C38" s="50">
        <v>4</v>
      </c>
      <c r="D38" s="50">
        <v>3</v>
      </c>
      <c r="E38" s="50">
        <v>4</v>
      </c>
      <c r="F38" s="50"/>
      <c r="H38" s="50">
        <v>6</v>
      </c>
      <c r="I38" s="50">
        <v>5</v>
      </c>
      <c r="J38" s="50">
        <v>5</v>
      </c>
      <c r="K38" s="50">
        <v>5.5</v>
      </c>
      <c r="L38" s="50"/>
      <c r="N38" s="50">
        <v>7</v>
      </c>
      <c r="O38" s="50">
        <v>5</v>
      </c>
      <c r="P38" s="50">
        <v>5</v>
      </c>
      <c r="Q38" s="50">
        <v>5</v>
      </c>
      <c r="R38" s="50"/>
      <c r="T38" s="50">
        <v>4</v>
      </c>
      <c r="U38" s="50">
        <v>3</v>
      </c>
      <c r="V38" s="50">
        <v>3</v>
      </c>
      <c r="W38" s="50">
        <v>3</v>
      </c>
      <c r="X38" s="50"/>
      <c r="Z38" s="50">
        <v>100</v>
      </c>
      <c r="AA38" s="50">
        <v>100</v>
      </c>
      <c r="AB38" s="50">
        <v>100</v>
      </c>
      <c r="AC38" s="50">
        <v>100</v>
      </c>
      <c r="AD38" s="50"/>
      <c r="AF38" s="50">
        <v>100</v>
      </c>
      <c r="AG38" s="50">
        <v>100</v>
      </c>
      <c r="AH38" s="50">
        <v>100</v>
      </c>
      <c r="AI38" s="50">
        <v>100</v>
      </c>
      <c r="AJ38" s="50"/>
    </row>
    <row r="39" spans="2:36">
      <c r="B39" s="50">
        <v>4</v>
      </c>
      <c r="C39" s="50">
        <v>4</v>
      </c>
      <c r="D39" s="50">
        <v>3</v>
      </c>
      <c r="E39" s="50">
        <v>4</v>
      </c>
      <c r="F39" s="50"/>
      <c r="H39" s="50">
        <v>7</v>
      </c>
      <c r="I39" s="50">
        <v>5</v>
      </c>
      <c r="J39" s="50">
        <v>5</v>
      </c>
      <c r="K39" s="50">
        <v>5.5</v>
      </c>
      <c r="L39" s="50"/>
      <c r="N39" s="50">
        <v>7</v>
      </c>
      <c r="O39" s="50">
        <v>5</v>
      </c>
      <c r="P39" s="50">
        <v>5</v>
      </c>
      <c r="Q39" s="50">
        <v>5</v>
      </c>
      <c r="R39" s="50"/>
      <c r="T39" s="50">
        <v>4</v>
      </c>
      <c r="U39" s="50">
        <v>3</v>
      </c>
      <c r="V39" s="50">
        <v>3</v>
      </c>
      <c r="W39" s="50">
        <v>3</v>
      </c>
      <c r="X39" s="50"/>
      <c r="Z39" s="50">
        <v>100</v>
      </c>
      <c r="AA39" s="50">
        <v>100</v>
      </c>
      <c r="AB39" s="50">
        <v>100</v>
      </c>
      <c r="AC39" s="50">
        <v>100</v>
      </c>
      <c r="AD39" s="50"/>
      <c r="AF39" s="50">
        <v>100</v>
      </c>
      <c r="AG39" s="50">
        <v>100</v>
      </c>
      <c r="AH39" s="50">
        <v>100</v>
      </c>
      <c r="AI39" s="50">
        <v>100</v>
      </c>
      <c r="AJ39" s="50"/>
    </row>
    <row r="40" spans="2:36">
      <c r="B40" s="50">
        <v>4</v>
      </c>
      <c r="C40" s="50">
        <v>4</v>
      </c>
      <c r="D40" s="50">
        <v>3</v>
      </c>
      <c r="E40" s="50">
        <v>4</v>
      </c>
      <c r="F40" s="50"/>
      <c r="H40" s="50">
        <v>7</v>
      </c>
      <c r="I40" s="50">
        <v>5</v>
      </c>
      <c r="J40" s="50">
        <v>5</v>
      </c>
      <c r="K40" s="50">
        <v>5.5</v>
      </c>
      <c r="L40" s="50"/>
      <c r="N40" s="50">
        <v>7</v>
      </c>
      <c r="O40" s="50">
        <v>5</v>
      </c>
      <c r="P40" s="50">
        <v>5</v>
      </c>
      <c r="Q40" s="50">
        <v>5</v>
      </c>
      <c r="R40" s="50"/>
      <c r="T40" s="50">
        <v>4</v>
      </c>
      <c r="U40" s="50">
        <v>3</v>
      </c>
      <c r="V40" s="50">
        <v>3</v>
      </c>
      <c r="W40" s="50">
        <v>3</v>
      </c>
      <c r="X40" s="50"/>
      <c r="Z40" s="50">
        <v>100</v>
      </c>
      <c r="AA40" s="50">
        <v>100</v>
      </c>
      <c r="AB40" s="50">
        <v>100</v>
      </c>
      <c r="AC40" s="50">
        <v>100</v>
      </c>
      <c r="AD40" s="50"/>
      <c r="AF40" s="50">
        <v>100</v>
      </c>
      <c r="AG40" s="50">
        <v>100</v>
      </c>
      <c r="AH40" s="50">
        <v>100</v>
      </c>
      <c r="AI40" s="50">
        <v>100</v>
      </c>
      <c r="AJ40" s="50"/>
    </row>
    <row r="41" spans="2:36">
      <c r="B41" s="50">
        <v>5</v>
      </c>
      <c r="C41" s="50">
        <v>4</v>
      </c>
      <c r="D41" s="50">
        <v>3</v>
      </c>
      <c r="E41" s="50">
        <v>4</v>
      </c>
      <c r="F41" s="50"/>
      <c r="H41" s="50">
        <v>7</v>
      </c>
      <c r="I41" s="50">
        <v>5</v>
      </c>
      <c r="J41" s="50">
        <v>5</v>
      </c>
      <c r="K41" s="50">
        <v>5.5</v>
      </c>
      <c r="L41" s="50"/>
      <c r="N41" s="50">
        <v>7</v>
      </c>
      <c r="O41" s="50">
        <v>5</v>
      </c>
      <c r="P41" s="50">
        <v>5</v>
      </c>
      <c r="Q41" s="50">
        <v>5.5</v>
      </c>
      <c r="R41" s="50"/>
      <c r="T41" s="50">
        <v>4</v>
      </c>
      <c r="U41" s="50">
        <v>3</v>
      </c>
      <c r="V41" s="50">
        <v>3</v>
      </c>
      <c r="W41" s="50">
        <v>3</v>
      </c>
      <c r="X41" s="50"/>
      <c r="Z41" s="50">
        <v>100</v>
      </c>
      <c r="AA41" s="50">
        <v>100</v>
      </c>
      <c r="AB41" s="50">
        <v>100</v>
      </c>
      <c r="AC41" s="50">
        <v>100</v>
      </c>
      <c r="AD41" s="50"/>
      <c r="AF41" s="50">
        <v>100</v>
      </c>
      <c r="AG41" s="50">
        <v>100</v>
      </c>
      <c r="AH41" s="50">
        <v>100</v>
      </c>
      <c r="AI41" s="50">
        <v>100</v>
      </c>
      <c r="AJ41" s="50"/>
    </row>
    <row r="42" spans="2:36">
      <c r="B42" s="50">
        <v>5</v>
      </c>
      <c r="C42" s="50">
        <v>4</v>
      </c>
      <c r="D42" s="50">
        <v>3</v>
      </c>
      <c r="E42" s="50">
        <v>4</v>
      </c>
      <c r="F42" s="50"/>
      <c r="H42" s="50">
        <v>7</v>
      </c>
      <c r="I42" s="50">
        <v>5</v>
      </c>
      <c r="J42" s="50">
        <v>5</v>
      </c>
      <c r="K42" s="50">
        <v>5.5</v>
      </c>
      <c r="L42" s="50"/>
      <c r="N42" s="50">
        <v>7</v>
      </c>
      <c r="O42" s="50">
        <v>5</v>
      </c>
      <c r="P42" s="50">
        <v>5</v>
      </c>
      <c r="Q42" s="50">
        <v>5.5</v>
      </c>
      <c r="R42" s="50"/>
      <c r="T42" s="50">
        <v>5</v>
      </c>
      <c r="U42" s="50">
        <v>3</v>
      </c>
      <c r="V42" s="50">
        <v>3</v>
      </c>
      <c r="W42" s="50">
        <v>3</v>
      </c>
      <c r="X42" s="50"/>
      <c r="Z42" s="50">
        <v>100</v>
      </c>
      <c r="AA42" s="50">
        <v>100</v>
      </c>
      <c r="AB42" s="50">
        <v>100</v>
      </c>
      <c r="AC42" s="50">
        <v>100</v>
      </c>
      <c r="AD42" s="50"/>
      <c r="AF42" s="50">
        <v>100</v>
      </c>
      <c r="AG42" s="50">
        <v>100</v>
      </c>
      <c r="AH42" s="50">
        <v>100</v>
      </c>
      <c r="AI42" s="50">
        <v>100</v>
      </c>
      <c r="AJ42" s="50"/>
    </row>
    <row r="43" spans="2:36">
      <c r="B43" s="50">
        <v>5</v>
      </c>
      <c r="C43" s="50">
        <v>4</v>
      </c>
      <c r="D43" s="50">
        <v>3</v>
      </c>
      <c r="E43" s="50">
        <v>4</v>
      </c>
      <c r="F43" s="50"/>
      <c r="H43" s="50">
        <v>7</v>
      </c>
      <c r="I43" s="50">
        <v>5</v>
      </c>
      <c r="J43" s="50">
        <v>5</v>
      </c>
      <c r="K43" s="50">
        <v>5.5</v>
      </c>
      <c r="L43" s="50"/>
      <c r="N43" s="50">
        <v>7</v>
      </c>
      <c r="O43" s="50">
        <v>5.5</v>
      </c>
      <c r="P43" s="50">
        <v>5</v>
      </c>
      <c r="Q43" s="50">
        <v>5.5</v>
      </c>
      <c r="R43" s="50"/>
      <c r="T43" s="50">
        <v>5</v>
      </c>
      <c r="U43" s="50">
        <v>3</v>
      </c>
      <c r="V43" s="50">
        <v>3</v>
      </c>
      <c r="W43" s="50">
        <v>3</v>
      </c>
      <c r="X43" s="50"/>
      <c r="Z43" s="50">
        <v>100</v>
      </c>
      <c r="AA43" s="50">
        <v>100</v>
      </c>
      <c r="AB43" s="50">
        <v>100</v>
      </c>
      <c r="AC43" s="50">
        <v>100</v>
      </c>
      <c r="AD43" s="50"/>
      <c r="AF43" s="50">
        <v>100</v>
      </c>
      <c r="AG43" s="50">
        <v>100</v>
      </c>
      <c r="AH43" s="50">
        <v>100</v>
      </c>
      <c r="AI43" s="50">
        <v>100</v>
      </c>
      <c r="AJ43" s="50"/>
    </row>
    <row r="44" spans="2:36">
      <c r="B44" s="50">
        <v>5</v>
      </c>
      <c r="C44" s="50">
        <v>4</v>
      </c>
      <c r="D44" s="50">
        <v>3</v>
      </c>
      <c r="E44" s="50">
        <v>4</v>
      </c>
      <c r="F44" s="50"/>
      <c r="H44" s="50">
        <v>7</v>
      </c>
      <c r="I44" s="50">
        <v>5</v>
      </c>
      <c r="J44" s="50">
        <v>5.5</v>
      </c>
      <c r="K44" s="50">
        <v>5.5</v>
      </c>
      <c r="L44" s="50"/>
      <c r="N44" s="50">
        <v>7</v>
      </c>
      <c r="O44" s="50">
        <v>5.5</v>
      </c>
      <c r="P44" s="50">
        <v>5</v>
      </c>
      <c r="Q44" s="50">
        <v>5.5</v>
      </c>
      <c r="R44" s="50"/>
      <c r="T44" s="50">
        <v>5</v>
      </c>
      <c r="U44" s="50">
        <v>3</v>
      </c>
      <c r="V44" s="50">
        <v>3</v>
      </c>
      <c r="W44" s="50">
        <v>3</v>
      </c>
      <c r="X44" s="50"/>
      <c r="Z44" s="50">
        <v>100</v>
      </c>
      <c r="AA44" s="50">
        <v>100</v>
      </c>
      <c r="AB44" s="50">
        <v>100</v>
      </c>
      <c r="AC44" s="50">
        <v>100</v>
      </c>
      <c r="AD44" s="50"/>
      <c r="AF44" s="50">
        <v>100</v>
      </c>
      <c r="AG44" s="50">
        <v>100</v>
      </c>
      <c r="AH44" s="50">
        <v>100</v>
      </c>
      <c r="AI44" s="50">
        <v>100</v>
      </c>
      <c r="AJ44" s="50"/>
    </row>
    <row r="45" spans="2:36">
      <c r="B45" s="50">
        <v>5</v>
      </c>
      <c r="C45" s="50">
        <v>4</v>
      </c>
      <c r="D45" s="50">
        <v>3</v>
      </c>
      <c r="E45" s="50">
        <v>4</v>
      </c>
      <c r="F45" s="50"/>
      <c r="H45" s="50">
        <v>7</v>
      </c>
      <c r="I45" s="50">
        <v>5</v>
      </c>
      <c r="J45" s="50">
        <v>5.5</v>
      </c>
      <c r="K45" s="50">
        <v>5.5</v>
      </c>
      <c r="L45" s="50"/>
      <c r="N45" s="50">
        <v>7</v>
      </c>
      <c r="O45" s="50">
        <v>5.5</v>
      </c>
      <c r="P45" s="50">
        <v>5</v>
      </c>
      <c r="Q45" s="50">
        <v>5.5</v>
      </c>
      <c r="R45" s="50"/>
      <c r="T45" s="50">
        <v>5</v>
      </c>
      <c r="U45" s="50">
        <v>3</v>
      </c>
      <c r="V45" s="50">
        <v>3</v>
      </c>
      <c r="W45" s="50">
        <v>3</v>
      </c>
      <c r="X45" s="50"/>
      <c r="Z45" s="50">
        <v>100</v>
      </c>
      <c r="AA45" s="50">
        <v>100</v>
      </c>
      <c r="AB45" s="50">
        <v>100</v>
      </c>
      <c r="AC45" s="50">
        <v>100</v>
      </c>
      <c r="AD45" s="50"/>
      <c r="AF45" s="50">
        <v>100</v>
      </c>
      <c r="AG45" s="50">
        <v>100</v>
      </c>
      <c r="AH45" s="50">
        <v>100</v>
      </c>
      <c r="AI45" s="50">
        <v>100</v>
      </c>
      <c r="AJ45" s="50"/>
    </row>
    <row r="46" spans="2:36">
      <c r="B46" s="50"/>
      <c r="C46" s="50">
        <v>4</v>
      </c>
      <c r="D46" s="50">
        <v>3</v>
      </c>
      <c r="E46" s="50">
        <v>4</v>
      </c>
      <c r="F46" s="50"/>
      <c r="H46" s="50"/>
      <c r="I46" s="50">
        <v>5</v>
      </c>
      <c r="J46" s="50">
        <v>5.5</v>
      </c>
      <c r="K46" s="50">
        <v>5.5</v>
      </c>
      <c r="L46" s="50"/>
      <c r="N46" s="50"/>
      <c r="O46" s="50">
        <v>5.5</v>
      </c>
      <c r="P46" s="50">
        <v>5</v>
      </c>
      <c r="Q46" s="50">
        <v>5.5</v>
      </c>
      <c r="R46" s="50"/>
      <c r="T46" s="50"/>
      <c r="U46" s="50">
        <v>3</v>
      </c>
      <c r="V46" s="50">
        <v>3</v>
      </c>
      <c r="W46" s="50">
        <v>3</v>
      </c>
      <c r="X46" s="50"/>
      <c r="Z46" s="50"/>
      <c r="AA46" s="50">
        <v>100</v>
      </c>
      <c r="AB46" s="50">
        <v>100</v>
      </c>
      <c r="AC46" s="50">
        <v>100</v>
      </c>
      <c r="AD46" s="50"/>
      <c r="AF46" s="50"/>
      <c r="AG46" s="50">
        <v>100</v>
      </c>
      <c r="AH46" s="50">
        <v>100</v>
      </c>
      <c r="AI46" s="50">
        <v>100</v>
      </c>
      <c r="AJ46" s="50"/>
    </row>
    <row r="47" spans="2:36">
      <c r="B47" s="50"/>
      <c r="C47" s="50">
        <v>4</v>
      </c>
      <c r="D47" s="50">
        <v>3</v>
      </c>
      <c r="E47" s="50">
        <v>4</v>
      </c>
      <c r="F47" s="50"/>
      <c r="H47" s="50"/>
      <c r="I47" s="50">
        <v>5</v>
      </c>
      <c r="J47" s="50">
        <v>5.5</v>
      </c>
      <c r="K47" s="50">
        <v>5.5</v>
      </c>
      <c r="L47" s="50"/>
      <c r="N47" s="50"/>
      <c r="O47" s="50">
        <v>5.5</v>
      </c>
      <c r="P47" s="50">
        <v>5</v>
      </c>
      <c r="Q47" s="50">
        <v>5.5</v>
      </c>
      <c r="R47" s="50"/>
      <c r="T47" s="50"/>
      <c r="U47" s="50">
        <v>3</v>
      </c>
      <c r="V47" s="50">
        <v>3</v>
      </c>
      <c r="W47" s="50">
        <v>3</v>
      </c>
      <c r="X47" s="50"/>
      <c r="Z47" s="50"/>
      <c r="AA47" s="50">
        <v>100</v>
      </c>
      <c r="AB47" s="50">
        <v>100</v>
      </c>
      <c r="AC47" s="50">
        <v>100</v>
      </c>
      <c r="AD47" s="50"/>
      <c r="AF47" s="50"/>
      <c r="AG47" s="50">
        <v>100</v>
      </c>
      <c r="AH47" s="50">
        <v>100</v>
      </c>
      <c r="AI47" s="50">
        <v>100</v>
      </c>
      <c r="AJ47" s="50"/>
    </row>
    <row r="48" spans="2:36">
      <c r="B48" s="50"/>
      <c r="C48" s="50">
        <v>4</v>
      </c>
      <c r="D48" s="50">
        <v>4</v>
      </c>
      <c r="E48" s="50">
        <v>4</v>
      </c>
      <c r="F48" s="50"/>
      <c r="H48" s="50"/>
      <c r="I48" s="50">
        <v>5</v>
      </c>
      <c r="J48" s="50">
        <v>5.5</v>
      </c>
      <c r="K48" s="50">
        <v>5.5</v>
      </c>
      <c r="L48" s="50"/>
      <c r="N48" s="50"/>
      <c r="O48" s="50">
        <v>5.5</v>
      </c>
      <c r="P48" s="50">
        <v>5</v>
      </c>
      <c r="Q48" s="50">
        <v>5.5</v>
      </c>
      <c r="R48" s="50"/>
      <c r="T48" s="50"/>
      <c r="U48" s="50">
        <v>3</v>
      </c>
      <c r="V48" s="50">
        <v>3</v>
      </c>
      <c r="W48" s="50">
        <v>3</v>
      </c>
      <c r="X48" s="50"/>
      <c r="Z48" s="50"/>
      <c r="AA48" s="50">
        <v>100</v>
      </c>
      <c r="AB48" s="50">
        <v>100</v>
      </c>
      <c r="AC48" s="50">
        <v>100</v>
      </c>
      <c r="AD48" s="50"/>
      <c r="AF48" s="50"/>
      <c r="AG48" s="50">
        <v>100</v>
      </c>
      <c r="AH48" s="50">
        <v>100</v>
      </c>
      <c r="AI48" s="50">
        <v>100</v>
      </c>
      <c r="AJ48" s="50"/>
    </row>
    <row r="49" spans="2:36">
      <c r="B49" s="50"/>
      <c r="C49" s="50">
        <v>4</v>
      </c>
      <c r="D49" s="50">
        <v>4</v>
      </c>
      <c r="E49" s="50">
        <v>4</v>
      </c>
      <c r="F49" s="50"/>
      <c r="H49" s="50"/>
      <c r="I49" s="50">
        <v>5</v>
      </c>
      <c r="J49" s="50">
        <v>5.5</v>
      </c>
      <c r="K49" s="50">
        <v>5.5</v>
      </c>
      <c r="L49" s="50"/>
      <c r="N49" s="50"/>
      <c r="O49" s="50">
        <v>5.5</v>
      </c>
      <c r="P49" s="50">
        <v>5</v>
      </c>
      <c r="Q49" s="50">
        <v>5.5</v>
      </c>
      <c r="R49" s="50"/>
      <c r="T49" s="50"/>
      <c r="U49" s="50">
        <v>3</v>
      </c>
      <c r="V49" s="50">
        <v>3</v>
      </c>
      <c r="W49" s="50">
        <v>3</v>
      </c>
      <c r="X49" s="50"/>
      <c r="Z49" s="50"/>
      <c r="AA49" s="50">
        <v>100</v>
      </c>
      <c r="AB49" s="50">
        <v>100</v>
      </c>
      <c r="AC49" s="50">
        <v>100</v>
      </c>
      <c r="AD49" s="50"/>
      <c r="AF49" s="50"/>
      <c r="AG49" s="50">
        <v>100</v>
      </c>
      <c r="AH49" s="50">
        <v>100</v>
      </c>
      <c r="AI49" s="50">
        <v>100</v>
      </c>
      <c r="AJ49" s="50"/>
    </row>
    <row r="50" spans="2:36">
      <c r="B50" s="50"/>
      <c r="C50" s="50">
        <v>4</v>
      </c>
      <c r="D50" s="50">
        <v>4</v>
      </c>
      <c r="E50" s="50">
        <v>4</v>
      </c>
      <c r="F50" s="50"/>
      <c r="H50" s="50"/>
      <c r="I50" s="50">
        <v>5</v>
      </c>
      <c r="J50" s="50">
        <v>5.5</v>
      </c>
      <c r="K50" s="50">
        <v>5.5</v>
      </c>
      <c r="L50" s="50"/>
      <c r="N50" s="50"/>
      <c r="O50" s="50">
        <v>5.5</v>
      </c>
      <c r="P50" s="50">
        <v>5.5</v>
      </c>
      <c r="Q50" s="50">
        <v>5.5</v>
      </c>
      <c r="R50" s="50"/>
      <c r="T50" s="50"/>
      <c r="U50" s="50">
        <v>3</v>
      </c>
      <c r="V50" s="50">
        <v>3</v>
      </c>
      <c r="W50" s="50">
        <v>3</v>
      </c>
      <c r="X50" s="50"/>
      <c r="Z50" s="50"/>
      <c r="AA50" s="50">
        <v>100</v>
      </c>
      <c r="AB50" s="50">
        <v>100</v>
      </c>
      <c r="AC50" s="50">
        <v>100</v>
      </c>
      <c r="AD50" s="50"/>
      <c r="AF50" s="50"/>
      <c r="AG50" s="50">
        <v>100</v>
      </c>
      <c r="AH50" s="50">
        <v>100</v>
      </c>
      <c r="AI50" s="50">
        <v>100</v>
      </c>
      <c r="AJ50" s="50"/>
    </row>
    <row r="51" spans="2:36">
      <c r="B51" s="50"/>
      <c r="C51" s="50">
        <v>4</v>
      </c>
      <c r="D51" s="50">
        <v>4</v>
      </c>
      <c r="E51" s="50">
        <v>4</v>
      </c>
      <c r="F51" s="50"/>
      <c r="H51" s="50"/>
      <c r="I51" s="50">
        <v>5</v>
      </c>
      <c r="J51" s="50">
        <v>5.5</v>
      </c>
      <c r="K51" s="50">
        <v>6</v>
      </c>
      <c r="L51" s="50"/>
      <c r="N51" s="50"/>
      <c r="O51" s="50">
        <v>5.5</v>
      </c>
      <c r="P51" s="50">
        <v>5.5</v>
      </c>
      <c r="Q51" s="50">
        <v>5.5</v>
      </c>
      <c r="R51" s="50"/>
      <c r="T51" s="50"/>
      <c r="U51" s="50">
        <v>3</v>
      </c>
      <c r="V51" s="50">
        <v>3</v>
      </c>
      <c r="W51" s="50">
        <v>3</v>
      </c>
      <c r="X51" s="50"/>
      <c r="Z51" s="50"/>
      <c r="AA51" s="50">
        <v>100</v>
      </c>
      <c r="AB51" s="50">
        <v>100</v>
      </c>
      <c r="AC51" s="50">
        <v>100</v>
      </c>
      <c r="AD51" s="50"/>
      <c r="AF51" s="50"/>
      <c r="AG51" s="50">
        <v>100</v>
      </c>
      <c r="AH51" s="50">
        <v>100</v>
      </c>
      <c r="AI51" s="50">
        <v>100</v>
      </c>
      <c r="AJ51" s="50"/>
    </row>
    <row r="52" spans="2:36">
      <c r="B52" s="50"/>
      <c r="C52" s="50">
        <v>4</v>
      </c>
      <c r="D52" s="50">
        <v>4</v>
      </c>
      <c r="E52" s="50">
        <v>4</v>
      </c>
      <c r="F52" s="50"/>
      <c r="H52" s="50"/>
      <c r="I52" s="50">
        <v>5</v>
      </c>
      <c r="J52" s="50">
        <v>5.5</v>
      </c>
      <c r="K52" s="50">
        <v>6</v>
      </c>
      <c r="L52" s="50"/>
      <c r="N52" s="50"/>
      <c r="O52" s="50">
        <v>5.5</v>
      </c>
      <c r="P52" s="50">
        <v>5.5</v>
      </c>
      <c r="Q52" s="50">
        <v>5.5</v>
      </c>
      <c r="R52" s="50"/>
      <c r="T52" s="50"/>
      <c r="U52" s="50">
        <v>3</v>
      </c>
      <c r="V52" s="50">
        <v>3</v>
      </c>
      <c r="W52" s="50">
        <v>3</v>
      </c>
      <c r="X52" s="50"/>
      <c r="Z52" s="50"/>
      <c r="AA52" s="50">
        <v>100</v>
      </c>
      <c r="AB52" s="50">
        <v>100</v>
      </c>
      <c r="AC52" s="50">
        <v>100</v>
      </c>
      <c r="AD52" s="50"/>
      <c r="AF52" s="50"/>
      <c r="AG52" s="50">
        <v>100</v>
      </c>
      <c r="AH52" s="50">
        <v>100</v>
      </c>
      <c r="AI52" s="50">
        <v>100</v>
      </c>
      <c r="AJ52" s="50"/>
    </row>
    <row r="53" spans="2:36">
      <c r="B53" s="50"/>
      <c r="C53" s="50">
        <v>4</v>
      </c>
      <c r="D53" s="50">
        <v>4</v>
      </c>
      <c r="E53" s="50">
        <v>4</v>
      </c>
      <c r="F53" s="50"/>
      <c r="H53" s="50"/>
      <c r="I53" s="50">
        <v>5</v>
      </c>
      <c r="J53" s="50">
        <v>5.5</v>
      </c>
      <c r="K53" s="50">
        <v>6</v>
      </c>
      <c r="L53" s="50"/>
      <c r="N53" s="50"/>
      <c r="O53" s="50">
        <v>5.5</v>
      </c>
      <c r="P53" s="50">
        <v>5.5</v>
      </c>
      <c r="Q53" s="50">
        <v>5.5</v>
      </c>
      <c r="R53" s="50"/>
      <c r="T53" s="50"/>
      <c r="U53" s="50">
        <v>3</v>
      </c>
      <c r="V53" s="50">
        <v>3</v>
      </c>
      <c r="W53" s="50">
        <v>3</v>
      </c>
      <c r="X53" s="50"/>
      <c r="Z53" s="50"/>
      <c r="AA53" s="50">
        <v>100</v>
      </c>
      <c r="AB53" s="50">
        <v>100</v>
      </c>
      <c r="AC53" s="50">
        <v>100</v>
      </c>
      <c r="AD53" s="50"/>
      <c r="AF53" s="50"/>
      <c r="AG53" s="50">
        <v>100</v>
      </c>
      <c r="AH53" s="50">
        <v>100</v>
      </c>
      <c r="AI53" s="50">
        <v>100</v>
      </c>
      <c r="AJ53" s="50"/>
    </row>
    <row r="54" spans="2:36">
      <c r="B54" s="50"/>
      <c r="C54" s="50">
        <v>4</v>
      </c>
      <c r="D54" s="50">
        <v>4</v>
      </c>
      <c r="E54" s="50">
        <v>4</v>
      </c>
      <c r="F54" s="50"/>
      <c r="H54" s="50"/>
      <c r="I54" s="50">
        <v>5.5</v>
      </c>
      <c r="J54" s="50">
        <v>5.5</v>
      </c>
      <c r="K54" s="50">
        <v>6</v>
      </c>
      <c r="L54" s="50"/>
      <c r="N54" s="50"/>
      <c r="O54" s="50">
        <v>5.5</v>
      </c>
      <c r="P54" s="50">
        <v>5.5</v>
      </c>
      <c r="Q54" s="50">
        <v>5.5</v>
      </c>
      <c r="R54" s="50"/>
      <c r="T54" s="50"/>
      <c r="U54" s="50">
        <v>3</v>
      </c>
      <c r="V54" s="50">
        <v>3</v>
      </c>
      <c r="W54" s="50">
        <v>3</v>
      </c>
      <c r="X54" s="50"/>
      <c r="Z54" s="50"/>
      <c r="AA54" s="50">
        <v>100</v>
      </c>
      <c r="AB54" s="50">
        <v>100</v>
      </c>
      <c r="AC54" s="50">
        <v>100</v>
      </c>
      <c r="AD54" s="50"/>
      <c r="AF54" s="50"/>
      <c r="AG54" s="50">
        <v>100</v>
      </c>
      <c r="AH54" s="50">
        <v>100</v>
      </c>
      <c r="AI54" s="50">
        <v>100</v>
      </c>
      <c r="AJ54" s="50"/>
    </row>
    <row r="55" spans="2:36">
      <c r="B55" s="50"/>
      <c r="C55" s="50">
        <v>4</v>
      </c>
      <c r="D55" s="50">
        <v>4</v>
      </c>
      <c r="E55" s="50">
        <v>4</v>
      </c>
      <c r="F55" s="50"/>
      <c r="H55" s="50"/>
      <c r="I55" s="50">
        <v>5.5</v>
      </c>
      <c r="J55" s="50">
        <v>5.5</v>
      </c>
      <c r="K55" s="50">
        <v>6</v>
      </c>
      <c r="L55" s="50"/>
      <c r="N55" s="50"/>
      <c r="O55" s="50">
        <v>6</v>
      </c>
      <c r="P55" s="50">
        <v>5.5</v>
      </c>
      <c r="Q55" s="50">
        <v>6</v>
      </c>
      <c r="R55" s="50"/>
      <c r="T55" s="50"/>
      <c r="U55" s="50">
        <v>3</v>
      </c>
      <c r="V55" s="50">
        <v>3</v>
      </c>
      <c r="W55" s="50">
        <v>3</v>
      </c>
      <c r="X55" s="50"/>
      <c r="Z55" s="50"/>
      <c r="AA55" s="50">
        <v>100</v>
      </c>
      <c r="AB55" s="50">
        <v>100</v>
      </c>
      <c r="AC55" s="50">
        <v>100</v>
      </c>
      <c r="AD55" s="50"/>
      <c r="AF55" s="50"/>
      <c r="AG55" s="50">
        <v>100</v>
      </c>
      <c r="AH55" s="50">
        <v>100</v>
      </c>
      <c r="AI55" s="50">
        <v>100</v>
      </c>
      <c r="AJ55" s="50"/>
    </row>
    <row r="56" spans="2:36">
      <c r="B56" s="50"/>
      <c r="C56" s="50">
        <v>4</v>
      </c>
      <c r="D56" s="50">
        <v>4</v>
      </c>
      <c r="E56" s="50">
        <v>4</v>
      </c>
      <c r="F56" s="50"/>
      <c r="H56" s="50"/>
      <c r="I56" s="50">
        <v>5.5</v>
      </c>
      <c r="J56" s="50">
        <v>5.5</v>
      </c>
      <c r="K56" s="50">
        <v>6</v>
      </c>
      <c r="L56" s="50"/>
      <c r="N56" s="50"/>
      <c r="O56" s="50">
        <v>6</v>
      </c>
      <c r="P56" s="50">
        <v>5.5</v>
      </c>
      <c r="Q56" s="50">
        <v>6</v>
      </c>
      <c r="R56" s="50"/>
      <c r="T56" s="50"/>
      <c r="U56" s="50">
        <v>3</v>
      </c>
      <c r="V56" s="50">
        <v>3</v>
      </c>
      <c r="W56" s="50">
        <v>3</v>
      </c>
      <c r="X56" s="50"/>
      <c r="Z56" s="50"/>
      <c r="AA56" s="50">
        <v>100</v>
      </c>
      <c r="AB56" s="50">
        <v>100</v>
      </c>
      <c r="AC56" s="50">
        <v>100</v>
      </c>
      <c r="AD56" s="50"/>
      <c r="AF56" s="50"/>
      <c r="AG56" s="50">
        <v>100</v>
      </c>
      <c r="AH56" s="50">
        <v>100</v>
      </c>
      <c r="AI56" s="50">
        <v>100</v>
      </c>
      <c r="AJ56" s="50"/>
    </row>
    <row r="57" spans="2:36">
      <c r="B57" s="50"/>
      <c r="C57" s="50">
        <v>4</v>
      </c>
      <c r="D57" s="50">
        <v>4</v>
      </c>
      <c r="E57" s="50">
        <v>4</v>
      </c>
      <c r="F57" s="50"/>
      <c r="H57" s="50"/>
      <c r="I57" s="50">
        <v>5.5</v>
      </c>
      <c r="J57" s="50">
        <v>6</v>
      </c>
      <c r="K57" s="50">
        <v>6</v>
      </c>
      <c r="L57" s="50"/>
      <c r="N57" s="50"/>
      <c r="O57" s="50">
        <v>6</v>
      </c>
      <c r="P57" s="50">
        <v>5.5</v>
      </c>
      <c r="Q57" s="50">
        <v>6</v>
      </c>
      <c r="R57" s="50"/>
      <c r="T57" s="50"/>
      <c r="U57" s="50">
        <v>3</v>
      </c>
      <c r="V57" s="50">
        <v>3</v>
      </c>
      <c r="W57" s="50">
        <v>3</v>
      </c>
      <c r="X57" s="50"/>
      <c r="Z57" s="50"/>
      <c r="AA57" s="50">
        <v>100</v>
      </c>
      <c r="AB57" s="50">
        <v>100</v>
      </c>
      <c r="AC57" s="50">
        <v>100</v>
      </c>
      <c r="AD57" s="50"/>
      <c r="AF57" s="50"/>
      <c r="AG57" s="50">
        <v>100</v>
      </c>
      <c r="AH57" s="50">
        <v>100</v>
      </c>
      <c r="AI57" s="50">
        <v>100</v>
      </c>
      <c r="AJ57" s="50"/>
    </row>
    <row r="58" spans="2:36">
      <c r="B58" s="50"/>
      <c r="C58" s="50">
        <v>4</v>
      </c>
      <c r="D58" s="50">
        <v>4</v>
      </c>
      <c r="E58" s="50">
        <v>4</v>
      </c>
      <c r="F58" s="50"/>
      <c r="H58" s="50"/>
      <c r="I58" s="50">
        <v>5.5</v>
      </c>
      <c r="J58" s="50">
        <v>6</v>
      </c>
      <c r="K58" s="50">
        <v>6</v>
      </c>
      <c r="L58" s="50"/>
      <c r="N58" s="50"/>
      <c r="O58" s="50">
        <v>6</v>
      </c>
      <c r="P58" s="50">
        <v>5.5</v>
      </c>
      <c r="Q58" s="50">
        <v>6</v>
      </c>
      <c r="R58" s="50"/>
      <c r="T58" s="50"/>
      <c r="U58" s="50">
        <v>3</v>
      </c>
      <c r="V58" s="50">
        <v>3</v>
      </c>
      <c r="W58" s="50">
        <v>3</v>
      </c>
      <c r="X58" s="50"/>
      <c r="Z58" s="50"/>
      <c r="AA58" s="50">
        <v>100</v>
      </c>
      <c r="AB58" s="50">
        <v>100</v>
      </c>
      <c r="AC58" s="50">
        <v>100</v>
      </c>
      <c r="AD58" s="50"/>
      <c r="AF58" s="50"/>
      <c r="AG58" s="50">
        <v>100</v>
      </c>
      <c r="AH58" s="50">
        <v>100</v>
      </c>
      <c r="AI58" s="50">
        <v>100</v>
      </c>
      <c r="AJ58" s="50"/>
    </row>
    <row r="59" spans="2:36">
      <c r="B59" s="50"/>
      <c r="C59" s="50">
        <v>4</v>
      </c>
      <c r="D59" s="50">
        <v>4</v>
      </c>
      <c r="E59" s="50">
        <v>4</v>
      </c>
      <c r="F59" s="50"/>
      <c r="H59" s="50"/>
      <c r="I59" s="50">
        <v>5.5</v>
      </c>
      <c r="J59" s="50">
        <v>6</v>
      </c>
      <c r="K59" s="50">
        <v>6</v>
      </c>
      <c r="L59" s="50"/>
      <c r="N59" s="50"/>
      <c r="O59" s="50">
        <v>6</v>
      </c>
      <c r="P59" s="50">
        <v>5.5</v>
      </c>
      <c r="Q59" s="50">
        <v>6</v>
      </c>
      <c r="R59" s="50"/>
      <c r="T59" s="50"/>
      <c r="U59" s="50">
        <v>3</v>
      </c>
      <c r="V59" s="50">
        <v>3</v>
      </c>
      <c r="W59" s="50">
        <v>3</v>
      </c>
      <c r="X59" s="50"/>
      <c r="Z59" s="50"/>
      <c r="AA59" s="50">
        <v>100</v>
      </c>
      <c r="AB59" s="50">
        <v>100</v>
      </c>
      <c r="AC59" s="50">
        <v>100</v>
      </c>
      <c r="AD59" s="50"/>
      <c r="AF59" s="50"/>
      <c r="AG59" s="50">
        <v>100</v>
      </c>
      <c r="AH59" s="50">
        <v>100</v>
      </c>
      <c r="AI59" s="50">
        <v>100</v>
      </c>
      <c r="AJ59" s="50"/>
    </row>
    <row r="60" spans="2:36">
      <c r="B60" s="50"/>
      <c r="C60" s="50">
        <v>4</v>
      </c>
      <c r="D60" s="50">
        <v>4</v>
      </c>
      <c r="E60" s="50">
        <v>4</v>
      </c>
      <c r="F60" s="50"/>
      <c r="H60" s="50"/>
      <c r="I60" s="50">
        <v>5.5</v>
      </c>
      <c r="J60" s="50">
        <v>6</v>
      </c>
      <c r="K60" s="50">
        <v>6</v>
      </c>
      <c r="L60" s="50"/>
      <c r="N60" s="50"/>
      <c r="O60" s="50">
        <v>6</v>
      </c>
      <c r="P60" s="50">
        <v>5.5</v>
      </c>
      <c r="Q60" s="50">
        <v>6</v>
      </c>
      <c r="R60" s="50"/>
      <c r="T60" s="50"/>
      <c r="U60" s="50">
        <v>3</v>
      </c>
      <c r="V60" s="50">
        <v>3</v>
      </c>
      <c r="W60" s="50">
        <v>3</v>
      </c>
      <c r="X60" s="50"/>
      <c r="Z60" s="50"/>
      <c r="AA60" s="50">
        <v>100</v>
      </c>
      <c r="AB60" s="50">
        <v>100</v>
      </c>
      <c r="AC60" s="50">
        <v>100</v>
      </c>
      <c r="AD60" s="50"/>
      <c r="AF60" s="50"/>
      <c r="AG60" s="50">
        <v>100</v>
      </c>
      <c r="AH60" s="50">
        <v>100</v>
      </c>
      <c r="AI60" s="50">
        <v>100</v>
      </c>
      <c r="AJ60" s="50"/>
    </row>
    <row r="61" spans="2:36">
      <c r="B61" s="50"/>
      <c r="C61" s="50">
        <v>4</v>
      </c>
      <c r="D61" s="50">
        <v>4</v>
      </c>
      <c r="E61" s="50">
        <v>4</v>
      </c>
      <c r="F61" s="50"/>
      <c r="H61" s="50"/>
      <c r="I61" s="50">
        <v>5.5</v>
      </c>
      <c r="J61" s="50">
        <v>6</v>
      </c>
      <c r="K61" s="50">
        <v>6</v>
      </c>
      <c r="L61" s="50"/>
      <c r="N61" s="50"/>
      <c r="O61" s="50">
        <v>6</v>
      </c>
      <c r="P61" s="50">
        <v>5.5</v>
      </c>
      <c r="Q61" s="50">
        <v>6</v>
      </c>
      <c r="R61" s="50"/>
      <c r="T61" s="50"/>
      <c r="U61" s="50">
        <v>3</v>
      </c>
      <c r="V61" s="50">
        <v>3</v>
      </c>
      <c r="W61" s="50">
        <v>3</v>
      </c>
      <c r="X61" s="50"/>
      <c r="Z61" s="50"/>
      <c r="AA61" s="50">
        <v>100</v>
      </c>
      <c r="AB61" s="50">
        <v>100</v>
      </c>
      <c r="AC61" s="50">
        <v>100</v>
      </c>
      <c r="AD61" s="50"/>
      <c r="AF61" s="50"/>
      <c r="AG61" s="50">
        <v>100</v>
      </c>
      <c r="AH61" s="50">
        <v>100</v>
      </c>
      <c r="AI61" s="50">
        <v>100</v>
      </c>
      <c r="AJ61" s="50"/>
    </row>
    <row r="62" spans="2:36">
      <c r="B62" s="50"/>
      <c r="C62" s="50">
        <v>4</v>
      </c>
      <c r="D62" s="50">
        <v>4</v>
      </c>
      <c r="E62" s="50">
        <v>4</v>
      </c>
      <c r="F62" s="50"/>
      <c r="H62" s="50"/>
      <c r="I62" s="50">
        <v>5.5</v>
      </c>
      <c r="J62" s="50">
        <v>6</v>
      </c>
      <c r="K62" s="50">
        <v>6</v>
      </c>
      <c r="L62" s="50"/>
      <c r="N62" s="50"/>
      <c r="O62" s="50">
        <v>6</v>
      </c>
      <c r="P62" s="50">
        <v>5.5</v>
      </c>
      <c r="Q62" s="50">
        <v>6</v>
      </c>
      <c r="R62" s="50"/>
      <c r="T62" s="50"/>
      <c r="U62" s="50">
        <v>3</v>
      </c>
      <c r="V62" s="50">
        <v>3</v>
      </c>
      <c r="W62" s="50">
        <v>3</v>
      </c>
      <c r="X62" s="50"/>
      <c r="Z62" s="50"/>
      <c r="AA62" s="50">
        <v>100</v>
      </c>
      <c r="AB62" s="50">
        <v>100</v>
      </c>
      <c r="AC62" s="50">
        <v>100</v>
      </c>
      <c r="AD62" s="50"/>
      <c r="AF62" s="50"/>
      <c r="AG62" s="50">
        <v>100</v>
      </c>
      <c r="AH62" s="50">
        <v>100</v>
      </c>
      <c r="AI62" s="50">
        <v>100</v>
      </c>
      <c r="AJ62" s="50"/>
    </row>
    <row r="63" spans="2:36">
      <c r="B63" s="50"/>
      <c r="C63" s="50">
        <v>4</v>
      </c>
      <c r="D63" s="50">
        <v>4</v>
      </c>
      <c r="E63" s="50">
        <v>4</v>
      </c>
      <c r="F63" s="50"/>
      <c r="H63" s="50"/>
      <c r="I63" s="50">
        <v>5.5</v>
      </c>
      <c r="J63" s="50">
        <v>6</v>
      </c>
      <c r="K63" s="50">
        <v>6</v>
      </c>
      <c r="L63" s="50"/>
      <c r="N63" s="50"/>
      <c r="O63" s="50">
        <v>6</v>
      </c>
      <c r="P63" s="50">
        <v>6</v>
      </c>
      <c r="Q63" s="50">
        <v>6</v>
      </c>
      <c r="R63" s="50"/>
      <c r="T63" s="50"/>
      <c r="U63" s="50">
        <v>3</v>
      </c>
      <c r="V63" s="50">
        <v>3</v>
      </c>
      <c r="W63" s="50">
        <v>3</v>
      </c>
      <c r="X63" s="50"/>
      <c r="Z63" s="50"/>
      <c r="AA63" s="50">
        <v>100</v>
      </c>
      <c r="AB63" s="50">
        <v>100</v>
      </c>
      <c r="AC63" s="50">
        <v>100</v>
      </c>
      <c r="AD63" s="50"/>
      <c r="AF63" s="50"/>
      <c r="AG63" s="50">
        <v>100</v>
      </c>
      <c r="AH63" s="50">
        <v>100</v>
      </c>
      <c r="AI63" s="50">
        <v>100</v>
      </c>
      <c r="AJ63" s="50"/>
    </row>
    <row r="64" spans="2:36">
      <c r="B64" s="50"/>
      <c r="C64" s="50">
        <v>4</v>
      </c>
      <c r="D64" s="50">
        <v>4</v>
      </c>
      <c r="E64" s="50">
        <v>4</v>
      </c>
      <c r="F64" s="50"/>
      <c r="H64" s="50"/>
      <c r="I64" s="50">
        <v>6</v>
      </c>
      <c r="J64" s="50">
        <v>6</v>
      </c>
      <c r="K64" s="50">
        <v>6</v>
      </c>
      <c r="L64" s="50"/>
      <c r="N64" s="50"/>
      <c r="O64" s="50">
        <v>6</v>
      </c>
      <c r="P64" s="50">
        <v>6</v>
      </c>
      <c r="Q64" s="50">
        <v>6</v>
      </c>
      <c r="R64" s="50"/>
      <c r="T64" s="50"/>
      <c r="U64" s="50">
        <v>3</v>
      </c>
      <c r="V64" s="50">
        <v>3</v>
      </c>
      <c r="W64" s="50">
        <v>3</v>
      </c>
      <c r="X64" s="50"/>
      <c r="Z64" s="50"/>
      <c r="AA64" s="50">
        <v>100</v>
      </c>
      <c r="AB64" s="50">
        <v>100</v>
      </c>
      <c r="AC64" s="50">
        <v>100</v>
      </c>
      <c r="AD64" s="50"/>
      <c r="AF64" s="50"/>
      <c r="AG64" s="50">
        <v>100</v>
      </c>
      <c r="AH64" s="50">
        <v>100</v>
      </c>
      <c r="AI64" s="50">
        <v>100</v>
      </c>
      <c r="AJ64" s="50"/>
    </row>
    <row r="65" spans="2:36">
      <c r="B65" s="50"/>
      <c r="C65" s="50">
        <v>4</v>
      </c>
      <c r="D65" s="50">
        <v>4</v>
      </c>
      <c r="E65" s="50">
        <v>4</v>
      </c>
      <c r="F65" s="50"/>
      <c r="H65" s="50"/>
      <c r="I65" s="50">
        <v>6</v>
      </c>
      <c r="J65" s="50">
        <v>6</v>
      </c>
      <c r="K65" s="50">
        <v>6</v>
      </c>
      <c r="L65" s="50"/>
      <c r="N65" s="50"/>
      <c r="O65" s="50">
        <v>6</v>
      </c>
      <c r="P65" s="50">
        <v>6</v>
      </c>
      <c r="Q65" s="50">
        <v>6</v>
      </c>
      <c r="R65" s="50"/>
      <c r="T65" s="50"/>
      <c r="U65" s="50">
        <v>3</v>
      </c>
      <c r="V65" s="50">
        <v>3</v>
      </c>
      <c r="W65" s="50">
        <v>3</v>
      </c>
      <c r="X65" s="50"/>
      <c r="Z65" s="50"/>
      <c r="AA65" s="50">
        <v>100</v>
      </c>
      <c r="AB65" s="50">
        <v>100</v>
      </c>
      <c r="AC65" s="50">
        <v>100</v>
      </c>
      <c r="AD65" s="50"/>
      <c r="AF65" s="50"/>
      <c r="AG65" s="50">
        <v>100</v>
      </c>
      <c r="AH65" s="50">
        <v>100</v>
      </c>
      <c r="AI65" s="50">
        <v>100</v>
      </c>
      <c r="AJ65" s="50"/>
    </row>
    <row r="66" spans="2:36">
      <c r="B66" s="50"/>
      <c r="C66" s="50">
        <v>4</v>
      </c>
      <c r="D66" s="50">
        <v>4</v>
      </c>
      <c r="E66" s="50">
        <v>4</v>
      </c>
      <c r="F66" s="50"/>
      <c r="H66" s="50"/>
      <c r="I66" s="50">
        <v>6</v>
      </c>
      <c r="J66" s="50">
        <v>6</v>
      </c>
      <c r="K66" s="50">
        <v>6</v>
      </c>
      <c r="L66" s="50"/>
      <c r="N66" s="50"/>
      <c r="O66" s="50">
        <v>6</v>
      </c>
      <c r="P66" s="50">
        <v>6</v>
      </c>
      <c r="Q66" s="50">
        <v>6</v>
      </c>
      <c r="R66" s="50"/>
      <c r="T66" s="50"/>
      <c r="U66" s="50">
        <v>3</v>
      </c>
      <c r="V66" s="50">
        <v>3</v>
      </c>
      <c r="W66" s="50">
        <v>3</v>
      </c>
      <c r="X66" s="50"/>
      <c r="Z66" s="50"/>
      <c r="AA66" s="50">
        <v>100</v>
      </c>
      <c r="AB66" s="50">
        <v>100</v>
      </c>
      <c r="AC66" s="50">
        <v>100</v>
      </c>
      <c r="AD66" s="50"/>
      <c r="AF66" s="50"/>
      <c r="AG66" s="50">
        <v>100</v>
      </c>
      <c r="AH66" s="50">
        <v>100</v>
      </c>
      <c r="AI66" s="50">
        <v>100</v>
      </c>
      <c r="AJ66" s="50"/>
    </row>
    <row r="67" spans="2:36">
      <c r="B67" s="50"/>
      <c r="C67" s="50">
        <v>4</v>
      </c>
      <c r="D67" s="50">
        <v>4</v>
      </c>
      <c r="E67" s="50">
        <v>4</v>
      </c>
      <c r="F67" s="50"/>
      <c r="H67" s="50"/>
      <c r="I67" s="50">
        <v>6</v>
      </c>
      <c r="J67" s="50">
        <v>6</v>
      </c>
      <c r="K67" s="50">
        <v>6</v>
      </c>
      <c r="L67" s="50"/>
      <c r="N67" s="50"/>
      <c r="O67" s="50">
        <v>6</v>
      </c>
      <c r="P67" s="50">
        <v>6</v>
      </c>
      <c r="Q67" s="50">
        <v>6</v>
      </c>
      <c r="R67" s="50"/>
      <c r="T67" s="50"/>
      <c r="U67" s="50">
        <v>3</v>
      </c>
      <c r="V67" s="50">
        <v>3</v>
      </c>
      <c r="W67" s="50">
        <v>4</v>
      </c>
      <c r="X67" s="50"/>
      <c r="Z67" s="50"/>
      <c r="AA67" s="50">
        <v>100</v>
      </c>
      <c r="AB67" s="50">
        <v>100</v>
      </c>
      <c r="AC67" s="50">
        <v>100</v>
      </c>
      <c r="AD67" s="50"/>
      <c r="AF67" s="50"/>
      <c r="AG67" s="50">
        <v>100</v>
      </c>
      <c r="AH67" s="50">
        <v>100</v>
      </c>
      <c r="AI67" s="50">
        <v>100</v>
      </c>
      <c r="AJ67" s="50"/>
    </row>
    <row r="68" spans="2:36">
      <c r="B68" s="50"/>
      <c r="C68" s="50">
        <v>4</v>
      </c>
      <c r="D68" s="50">
        <v>4</v>
      </c>
      <c r="E68" s="50">
        <v>4</v>
      </c>
      <c r="F68" s="50"/>
      <c r="H68" s="50"/>
      <c r="I68" s="50">
        <v>6</v>
      </c>
      <c r="J68" s="50">
        <v>6</v>
      </c>
      <c r="K68" s="50">
        <v>6</v>
      </c>
      <c r="L68" s="50"/>
      <c r="N68" s="50"/>
      <c r="O68" s="50">
        <v>6</v>
      </c>
      <c r="P68" s="50">
        <v>6</v>
      </c>
      <c r="Q68" s="50">
        <v>6</v>
      </c>
      <c r="R68" s="50"/>
      <c r="T68" s="50"/>
      <c r="U68" s="50">
        <v>3</v>
      </c>
      <c r="V68" s="50">
        <v>3</v>
      </c>
      <c r="W68" s="50">
        <v>4</v>
      </c>
      <c r="X68" s="50"/>
      <c r="Z68" s="50"/>
      <c r="AA68" s="50">
        <v>100</v>
      </c>
      <c r="AB68" s="50">
        <v>100</v>
      </c>
      <c r="AC68" s="50">
        <v>100</v>
      </c>
      <c r="AD68" s="50"/>
      <c r="AF68" s="50"/>
      <c r="AG68" s="50">
        <v>100</v>
      </c>
      <c r="AH68" s="50">
        <v>100</v>
      </c>
      <c r="AI68" s="50">
        <v>100</v>
      </c>
      <c r="AJ68" s="50"/>
    </row>
    <row r="69" spans="2:36">
      <c r="B69" s="50"/>
      <c r="C69" s="50">
        <v>4</v>
      </c>
      <c r="D69" s="50">
        <v>4</v>
      </c>
      <c r="E69" s="50">
        <v>4</v>
      </c>
      <c r="F69" s="50"/>
      <c r="H69" s="50"/>
      <c r="I69" s="50">
        <v>6</v>
      </c>
      <c r="J69" s="50">
        <v>6</v>
      </c>
      <c r="K69" s="50">
        <v>6</v>
      </c>
      <c r="L69" s="50"/>
      <c r="N69" s="50"/>
      <c r="O69" s="50">
        <v>6</v>
      </c>
      <c r="P69" s="50">
        <v>6</v>
      </c>
      <c r="Q69" s="50">
        <v>6</v>
      </c>
      <c r="R69" s="50"/>
      <c r="T69" s="50"/>
      <c r="U69" s="50">
        <v>4</v>
      </c>
      <c r="V69" s="50">
        <v>3</v>
      </c>
      <c r="W69" s="50">
        <v>4</v>
      </c>
      <c r="X69" s="50"/>
      <c r="Z69" s="50"/>
      <c r="AA69" s="50">
        <v>100</v>
      </c>
      <c r="AB69" s="50">
        <v>100</v>
      </c>
      <c r="AC69" s="50">
        <v>100</v>
      </c>
      <c r="AD69" s="50"/>
      <c r="AF69" s="50"/>
      <c r="AG69" s="50">
        <v>100</v>
      </c>
      <c r="AH69" s="50">
        <v>100</v>
      </c>
      <c r="AI69" s="50">
        <v>100</v>
      </c>
      <c r="AJ69" s="50"/>
    </row>
    <row r="70" spans="2:36">
      <c r="B70" s="50"/>
      <c r="C70" s="50">
        <v>4</v>
      </c>
      <c r="D70" s="50">
        <v>4</v>
      </c>
      <c r="E70" s="50">
        <v>4</v>
      </c>
      <c r="F70" s="50"/>
      <c r="H70" s="50"/>
      <c r="I70" s="50">
        <v>6</v>
      </c>
      <c r="J70" s="50">
        <v>6</v>
      </c>
      <c r="K70" s="50">
        <v>6</v>
      </c>
      <c r="L70" s="50"/>
      <c r="N70" s="50"/>
      <c r="O70" s="50">
        <v>6</v>
      </c>
      <c r="P70" s="50">
        <v>6</v>
      </c>
      <c r="Q70" s="50">
        <v>6</v>
      </c>
      <c r="R70" s="50"/>
      <c r="T70" s="50"/>
      <c r="U70" s="50">
        <v>4</v>
      </c>
      <c r="V70" s="50">
        <v>3</v>
      </c>
      <c r="W70" s="50">
        <v>4</v>
      </c>
      <c r="X70" s="50"/>
      <c r="Z70" s="50"/>
      <c r="AA70" s="50">
        <v>100</v>
      </c>
      <c r="AB70" s="50">
        <v>100</v>
      </c>
      <c r="AC70" s="50">
        <v>100</v>
      </c>
      <c r="AD70" s="50"/>
      <c r="AF70" s="50"/>
      <c r="AG70" s="50">
        <v>100</v>
      </c>
      <c r="AH70" s="50">
        <v>100</v>
      </c>
      <c r="AI70" s="50">
        <v>100</v>
      </c>
      <c r="AJ70" s="50"/>
    </row>
    <row r="71" spans="2:36">
      <c r="B71" s="50"/>
      <c r="C71" s="50">
        <v>4</v>
      </c>
      <c r="D71" s="50">
        <v>4</v>
      </c>
      <c r="E71" s="50">
        <v>4</v>
      </c>
      <c r="F71" s="50"/>
      <c r="H71" s="50"/>
      <c r="I71" s="50">
        <v>6</v>
      </c>
      <c r="J71" s="50">
        <v>6</v>
      </c>
      <c r="K71" s="50">
        <v>6</v>
      </c>
      <c r="L71" s="50"/>
      <c r="N71" s="50"/>
      <c r="O71" s="50">
        <v>6</v>
      </c>
      <c r="P71" s="50">
        <v>6</v>
      </c>
      <c r="Q71" s="50">
        <v>6</v>
      </c>
      <c r="R71" s="50"/>
      <c r="T71" s="50"/>
      <c r="U71" s="50">
        <v>4</v>
      </c>
      <c r="V71" s="50">
        <v>3</v>
      </c>
      <c r="W71" s="50">
        <v>4</v>
      </c>
      <c r="X71" s="50"/>
      <c r="Z71" s="50"/>
      <c r="AA71" s="50">
        <v>100</v>
      </c>
      <c r="AB71" s="50">
        <v>100</v>
      </c>
      <c r="AC71" s="50">
        <v>100</v>
      </c>
      <c r="AD71" s="50"/>
      <c r="AF71" s="50"/>
      <c r="AG71" s="50">
        <v>100</v>
      </c>
      <c r="AH71" s="50">
        <v>100</v>
      </c>
      <c r="AI71" s="50">
        <v>100</v>
      </c>
      <c r="AJ71" s="50"/>
    </row>
    <row r="72" spans="2:36">
      <c r="B72" s="50"/>
      <c r="C72" s="50">
        <v>4</v>
      </c>
      <c r="D72" s="50">
        <v>4</v>
      </c>
      <c r="E72" s="50">
        <v>4</v>
      </c>
      <c r="F72" s="50"/>
      <c r="H72" s="50"/>
      <c r="I72" s="50">
        <v>6</v>
      </c>
      <c r="J72" s="50">
        <v>6</v>
      </c>
      <c r="K72" s="50">
        <v>6</v>
      </c>
      <c r="L72" s="50"/>
      <c r="N72" s="50"/>
      <c r="O72" s="50">
        <v>6</v>
      </c>
      <c r="P72" s="50">
        <v>6</v>
      </c>
      <c r="Q72" s="50">
        <v>6</v>
      </c>
      <c r="R72" s="50"/>
      <c r="T72" s="50"/>
      <c r="U72" s="50">
        <v>4</v>
      </c>
      <c r="V72" s="50">
        <v>3</v>
      </c>
      <c r="W72" s="50">
        <v>4</v>
      </c>
      <c r="X72" s="50"/>
      <c r="Z72" s="50"/>
      <c r="AA72" s="50">
        <v>100</v>
      </c>
      <c r="AB72" s="50">
        <v>100</v>
      </c>
      <c r="AC72" s="50">
        <v>100</v>
      </c>
      <c r="AD72" s="50"/>
      <c r="AF72" s="50"/>
      <c r="AG72" s="50">
        <v>100</v>
      </c>
      <c r="AH72" s="50">
        <v>100</v>
      </c>
      <c r="AI72" s="50">
        <v>100</v>
      </c>
      <c r="AJ72" s="50"/>
    </row>
    <row r="73" spans="2:36">
      <c r="B73" s="50"/>
      <c r="C73" s="50">
        <v>4</v>
      </c>
      <c r="D73" s="50">
        <v>4</v>
      </c>
      <c r="E73" s="50">
        <v>4</v>
      </c>
      <c r="F73" s="50"/>
      <c r="H73" s="50"/>
      <c r="I73" s="50">
        <v>6</v>
      </c>
      <c r="J73" s="50">
        <v>6</v>
      </c>
      <c r="K73" s="50">
        <v>6</v>
      </c>
      <c r="L73" s="50"/>
      <c r="N73" s="50"/>
      <c r="O73" s="50">
        <v>6</v>
      </c>
      <c r="P73" s="50">
        <v>6</v>
      </c>
      <c r="Q73" s="50">
        <v>6</v>
      </c>
      <c r="R73" s="50"/>
      <c r="T73" s="50"/>
      <c r="U73" s="50">
        <v>4</v>
      </c>
      <c r="V73" s="50">
        <v>3</v>
      </c>
      <c r="W73" s="50">
        <v>4</v>
      </c>
      <c r="X73" s="50"/>
      <c r="Z73" s="50"/>
      <c r="AA73" s="50">
        <v>100</v>
      </c>
      <c r="AB73" s="50">
        <v>100</v>
      </c>
      <c r="AC73" s="50">
        <v>100</v>
      </c>
      <c r="AD73" s="50"/>
      <c r="AF73" s="50"/>
      <c r="AG73" s="50">
        <v>100</v>
      </c>
      <c r="AH73" s="50">
        <v>100</v>
      </c>
      <c r="AI73" s="50">
        <v>100</v>
      </c>
      <c r="AJ73" s="50"/>
    </row>
    <row r="74" spans="2:36">
      <c r="B74" s="50"/>
      <c r="C74" s="50">
        <v>4</v>
      </c>
      <c r="D74" s="50">
        <v>4</v>
      </c>
      <c r="E74" s="50">
        <v>4</v>
      </c>
      <c r="F74" s="50"/>
      <c r="H74" s="50"/>
      <c r="I74" s="50">
        <v>6</v>
      </c>
      <c r="J74" s="50">
        <v>6</v>
      </c>
      <c r="K74" s="50">
        <v>6</v>
      </c>
      <c r="L74" s="50"/>
      <c r="N74" s="50"/>
      <c r="O74" s="50">
        <v>6</v>
      </c>
      <c r="P74" s="50">
        <v>6</v>
      </c>
      <c r="Q74" s="50">
        <v>6</v>
      </c>
      <c r="R74" s="50"/>
      <c r="T74" s="50"/>
      <c r="U74" s="50">
        <v>4</v>
      </c>
      <c r="V74" s="50">
        <v>3</v>
      </c>
      <c r="W74" s="50">
        <v>4</v>
      </c>
      <c r="X74" s="50"/>
      <c r="Z74" s="50"/>
      <c r="AA74" s="50">
        <v>100</v>
      </c>
      <c r="AB74" s="50">
        <v>100</v>
      </c>
      <c r="AC74" s="50">
        <v>100</v>
      </c>
      <c r="AD74" s="50"/>
      <c r="AF74" s="50"/>
      <c r="AG74" s="50">
        <v>100</v>
      </c>
      <c r="AH74" s="50">
        <v>100</v>
      </c>
      <c r="AI74" s="50">
        <v>100</v>
      </c>
      <c r="AJ74" s="50"/>
    </row>
    <row r="75" spans="2:36">
      <c r="B75" s="50"/>
      <c r="C75" s="50">
        <v>4</v>
      </c>
      <c r="D75" s="50">
        <v>4</v>
      </c>
      <c r="E75" s="50">
        <v>4</v>
      </c>
      <c r="F75" s="50"/>
      <c r="H75" s="50"/>
      <c r="I75" s="50">
        <v>6</v>
      </c>
      <c r="J75" s="50">
        <v>6</v>
      </c>
      <c r="K75" s="50">
        <v>6</v>
      </c>
      <c r="L75" s="50"/>
      <c r="N75" s="50"/>
      <c r="O75" s="50">
        <v>6</v>
      </c>
      <c r="P75" s="50">
        <v>6</v>
      </c>
      <c r="Q75" s="50">
        <v>6</v>
      </c>
      <c r="R75" s="50"/>
      <c r="T75" s="50"/>
      <c r="U75" s="50">
        <v>4</v>
      </c>
      <c r="V75" s="50">
        <v>3</v>
      </c>
      <c r="W75" s="50">
        <v>4</v>
      </c>
      <c r="X75" s="50"/>
      <c r="Z75" s="50"/>
      <c r="AA75" s="50">
        <v>100</v>
      </c>
      <c r="AB75" s="50">
        <v>100</v>
      </c>
      <c r="AC75" s="50">
        <v>100</v>
      </c>
      <c r="AD75" s="50"/>
      <c r="AF75" s="50"/>
      <c r="AG75" s="50">
        <v>100</v>
      </c>
      <c r="AH75" s="50">
        <v>100</v>
      </c>
      <c r="AI75" s="50">
        <v>100</v>
      </c>
      <c r="AJ75" s="50"/>
    </row>
    <row r="76" spans="2:36">
      <c r="B76" s="50"/>
      <c r="C76" s="50">
        <v>4</v>
      </c>
      <c r="D76" s="50">
        <v>4</v>
      </c>
      <c r="E76" s="50">
        <v>4</v>
      </c>
      <c r="F76" s="50"/>
      <c r="H76" s="50"/>
      <c r="I76" s="50">
        <v>6</v>
      </c>
      <c r="J76" s="50">
        <v>6</v>
      </c>
      <c r="K76" s="50">
        <v>6</v>
      </c>
      <c r="L76" s="50"/>
      <c r="N76" s="50"/>
      <c r="O76" s="50">
        <v>6</v>
      </c>
      <c r="P76" s="50">
        <v>6</v>
      </c>
      <c r="Q76" s="50">
        <v>6</v>
      </c>
      <c r="R76" s="50"/>
      <c r="T76" s="50"/>
      <c r="U76" s="50">
        <v>4</v>
      </c>
      <c r="V76" s="50">
        <v>3</v>
      </c>
      <c r="W76" s="50">
        <v>4</v>
      </c>
      <c r="X76" s="50"/>
      <c r="Z76" s="50"/>
      <c r="AA76" s="50">
        <v>100</v>
      </c>
      <c r="AB76" s="50">
        <v>100</v>
      </c>
      <c r="AC76" s="50">
        <v>100</v>
      </c>
      <c r="AD76" s="50"/>
      <c r="AF76" s="50"/>
      <c r="AG76" s="50">
        <v>100</v>
      </c>
      <c r="AH76" s="50">
        <v>100</v>
      </c>
      <c r="AI76" s="50">
        <v>100</v>
      </c>
      <c r="AJ76" s="50"/>
    </row>
    <row r="77" spans="2:36">
      <c r="B77" s="50"/>
      <c r="C77" s="50">
        <v>4</v>
      </c>
      <c r="D77" s="50">
        <v>4</v>
      </c>
      <c r="E77" s="50">
        <v>4</v>
      </c>
      <c r="F77" s="50"/>
      <c r="H77" s="50"/>
      <c r="I77" s="50">
        <v>6</v>
      </c>
      <c r="J77" s="50">
        <v>6</v>
      </c>
      <c r="K77" s="50">
        <v>6</v>
      </c>
      <c r="L77" s="50"/>
      <c r="N77" s="50"/>
      <c r="O77" s="50">
        <v>6</v>
      </c>
      <c r="P77" s="50">
        <v>6</v>
      </c>
      <c r="Q77" s="50">
        <v>6</v>
      </c>
      <c r="R77" s="50"/>
      <c r="T77" s="50"/>
      <c r="U77" s="50">
        <v>4</v>
      </c>
      <c r="V77" s="50">
        <v>3</v>
      </c>
      <c r="W77" s="50">
        <v>4</v>
      </c>
      <c r="X77" s="50"/>
      <c r="Z77" s="50"/>
      <c r="AA77" s="50">
        <v>100</v>
      </c>
      <c r="AB77" s="50">
        <v>100</v>
      </c>
      <c r="AC77" s="50">
        <v>100</v>
      </c>
      <c r="AD77" s="50"/>
      <c r="AF77" s="50"/>
      <c r="AG77" s="50">
        <v>100</v>
      </c>
      <c r="AH77" s="50">
        <v>100</v>
      </c>
      <c r="AI77" s="50">
        <v>100</v>
      </c>
      <c r="AJ77" s="50"/>
    </row>
    <row r="78" spans="2:36">
      <c r="B78" s="50"/>
      <c r="C78" s="50">
        <v>4</v>
      </c>
      <c r="D78" s="50">
        <v>4</v>
      </c>
      <c r="E78" s="50">
        <v>4</v>
      </c>
      <c r="F78" s="50"/>
      <c r="H78" s="50"/>
      <c r="I78" s="50">
        <v>6</v>
      </c>
      <c r="J78" s="50">
        <v>6</v>
      </c>
      <c r="K78" s="50">
        <v>6</v>
      </c>
      <c r="L78" s="50"/>
      <c r="N78" s="50"/>
      <c r="O78" s="50">
        <v>6</v>
      </c>
      <c r="P78" s="50">
        <v>6</v>
      </c>
      <c r="Q78" s="50">
        <v>6</v>
      </c>
      <c r="R78" s="50"/>
      <c r="T78" s="50"/>
      <c r="U78" s="50">
        <v>4</v>
      </c>
      <c r="V78" s="50">
        <v>3</v>
      </c>
      <c r="W78" s="50">
        <v>4</v>
      </c>
      <c r="X78" s="50"/>
      <c r="Z78" s="50"/>
      <c r="AA78" s="50">
        <v>100</v>
      </c>
      <c r="AB78" s="50">
        <v>100</v>
      </c>
      <c r="AC78" s="50">
        <v>100</v>
      </c>
      <c r="AD78" s="50"/>
      <c r="AF78" s="50"/>
      <c r="AG78" s="50">
        <v>100</v>
      </c>
      <c r="AH78" s="50">
        <v>100</v>
      </c>
      <c r="AI78" s="50">
        <v>100</v>
      </c>
      <c r="AJ78" s="50"/>
    </row>
    <row r="79" spans="2:36">
      <c r="B79" s="50"/>
      <c r="C79" s="50">
        <v>4</v>
      </c>
      <c r="D79" s="50">
        <v>4</v>
      </c>
      <c r="E79" s="50">
        <v>5</v>
      </c>
      <c r="F79" s="50"/>
      <c r="H79" s="50"/>
      <c r="I79" s="50">
        <v>6</v>
      </c>
      <c r="J79" s="50">
        <v>6</v>
      </c>
      <c r="K79" s="50">
        <v>6</v>
      </c>
      <c r="L79" s="50"/>
      <c r="N79" s="50"/>
      <c r="O79" s="50">
        <v>6</v>
      </c>
      <c r="P79" s="50">
        <v>6</v>
      </c>
      <c r="Q79" s="50">
        <v>6</v>
      </c>
      <c r="R79" s="50"/>
      <c r="T79" s="50"/>
      <c r="U79" s="50">
        <v>4</v>
      </c>
      <c r="V79" s="50">
        <v>3</v>
      </c>
      <c r="W79" s="50">
        <v>4</v>
      </c>
      <c r="X79" s="50"/>
      <c r="Z79" s="50"/>
      <c r="AA79" s="50">
        <v>100</v>
      </c>
      <c r="AB79" s="50">
        <v>100</v>
      </c>
      <c r="AC79" s="50">
        <v>100</v>
      </c>
      <c r="AD79" s="50"/>
      <c r="AF79" s="50"/>
      <c r="AG79" s="50">
        <v>100</v>
      </c>
      <c r="AH79" s="50">
        <v>100</v>
      </c>
      <c r="AI79" s="50">
        <v>100</v>
      </c>
      <c r="AJ79" s="50"/>
    </row>
    <row r="80" spans="2:36">
      <c r="B80" s="50"/>
      <c r="C80" s="50">
        <v>4</v>
      </c>
      <c r="D80" s="50">
        <v>4</v>
      </c>
      <c r="E80" s="50">
        <v>5</v>
      </c>
      <c r="F80" s="50"/>
      <c r="H80" s="50"/>
      <c r="I80" s="50">
        <v>6</v>
      </c>
      <c r="J80" s="50">
        <v>6</v>
      </c>
      <c r="K80" s="50">
        <v>6</v>
      </c>
      <c r="L80" s="50"/>
      <c r="N80" s="50"/>
      <c r="O80" s="50">
        <v>6</v>
      </c>
      <c r="P80" s="50">
        <v>6</v>
      </c>
      <c r="Q80" s="50">
        <v>6</v>
      </c>
      <c r="R80" s="50"/>
      <c r="T80" s="50"/>
      <c r="U80" s="50">
        <v>4</v>
      </c>
      <c r="V80" s="50">
        <v>3</v>
      </c>
      <c r="W80" s="50">
        <v>4</v>
      </c>
      <c r="X80" s="50"/>
      <c r="Z80" s="50"/>
      <c r="AA80" s="50">
        <v>100</v>
      </c>
      <c r="AB80" s="50">
        <v>100</v>
      </c>
      <c r="AC80" s="50">
        <v>100</v>
      </c>
      <c r="AD80" s="50"/>
      <c r="AF80" s="50"/>
      <c r="AG80" s="50">
        <v>100</v>
      </c>
      <c r="AH80" s="50">
        <v>100</v>
      </c>
      <c r="AI80" s="50">
        <v>100</v>
      </c>
      <c r="AJ80" s="50"/>
    </row>
    <row r="81" spans="2:36">
      <c r="B81" s="50"/>
      <c r="C81" s="50">
        <v>4</v>
      </c>
      <c r="D81" s="50">
        <v>4</v>
      </c>
      <c r="E81" s="50">
        <v>5</v>
      </c>
      <c r="F81" s="50"/>
      <c r="H81" s="50"/>
      <c r="I81" s="50">
        <v>6</v>
      </c>
      <c r="J81" s="50">
        <v>6</v>
      </c>
      <c r="K81" s="50">
        <v>6</v>
      </c>
      <c r="L81" s="50"/>
      <c r="N81" s="50"/>
      <c r="O81" s="50">
        <v>6</v>
      </c>
      <c r="P81" s="50">
        <v>6</v>
      </c>
      <c r="Q81" s="50">
        <v>6</v>
      </c>
      <c r="R81" s="50"/>
      <c r="T81" s="50"/>
      <c r="U81" s="50">
        <v>4</v>
      </c>
      <c r="V81" s="50">
        <v>3</v>
      </c>
      <c r="W81" s="50">
        <v>4</v>
      </c>
      <c r="X81" s="50"/>
      <c r="Z81" s="50"/>
      <c r="AA81" s="50">
        <v>100</v>
      </c>
      <c r="AB81" s="50">
        <v>100</v>
      </c>
      <c r="AC81" s="50">
        <v>100</v>
      </c>
      <c r="AD81" s="50"/>
      <c r="AF81" s="50"/>
      <c r="AG81" s="50">
        <v>100</v>
      </c>
      <c r="AH81" s="50">
        <v>100</v>
      </c>
      <c r="AI81" s="50">
        <v>100</v>
      </c>
      <c r="AJ81" s="50"/>
    </row>
    <row r="82" spans="2:36">
      <c r="B82" s="50"/>
      <c r="C82" s="50">
        <v>4</v>
      </c>
      <c r="D82" s="50">
        <v>4</v>
      </c>
      <c r="E82" s="50">
        <v>5</v>
      </c>
      <c r="F82" s="50"/>
      <c r="H82" s="50"/>
      <c r="I82" s="50">
        <v>6</v>
      </c>
      <c r="J82" s="50">
        <v>6</v>
      </c>
      <c r="K82" s="50">
        <v>6</v>
      </c>
      <c r="L82" s="50"/>
      <c r="N82" s="50"/>
      <c r="O82" s="50">
        <v>6</v>
      </c>
      <c r="P82" s="50">
        <v>6</v>
      </c>
      <c r="Q82" s="50">
        <v>6</v>
      </c>
      <c r="R82" s="50"/>
      <c r="T82" s="50"/>
      <c r="U82" s="50">
        <v>4</v>
      </c>
      <c r="V82" s="50">
        <v>3</v>
      </c>
      <c r="W82" s="50">
        <v>4</v>
      </c>
      <c r="X82" s="50"/>
      <c r="Z82" s="50"/>
      <c r="AA82" s="50">
        <v>100</v>
      </c>
      <c r="AB82" s="50">
        <v>100</v>
      </c>
      <c r="AC82" s="50">
        <v>100</v>
      </c>
      <c r="AD82" s="50"/>
      <c r="AF82" s="50"/>
      <c r="AG82" s="50">
        <v>100</v>
      </c>
      <c r="AH82" s="50">
        <v>100</v>
      </c>
      <c r="AI82" s="50">
        <v>100</v>
      </c>
      <c r="AJ82" s="50"/>
    </row>
    <row r="83" spans="2:36">
      <c r="B83" s="50"/>
      <c r="C83" s="50">
        <v>4</v>
      </c>
      <c r="D83" s="50">
        <v>4</v>
      </c>
      <c r="E83" s="50">
        <v>5</v>
      </c>
      <c r="F83" s="50"/>
      <c r="H83" s="50"/>
      <c r="I83" s="50">
        <v>6</v>
      </c>
      <c r="J83" s="50">
        <v>6</v>
      </c>
      <c r="K83" s="50">
        <v>6</v>
      </c>
      <c r="L83" s="50"/>
      <c r="N83" s="50"/>
      <c r="O83" s="50">
        <v>6</v>
      </c>
      <c r="P83" s="50">
        <v>6</v>
      </c>
      <c r="Q83" s="50">
        <v>6</v>
      </c>
      <c r="R83" s="50"/>
      <c r="T83" s="50"/>
      <c r="U83" s="50">
        <v>4</v>
      </c>
      <c r="V83" s="50">
        <v>3</v>
      </c>
      <c r="W83" s="50">
        <v>4</v>
      </c>
      <c r="X83" s="50"/>
      <c r="Z83" s="50"/>
      <c r="AA83" s="50">
        <v>100</v>
      </c>
      <c r="AB83" s="50">
        <v>100</v>
      </c>
      <c r="AC83" s="50">
        <v>100</v>
      </c>
      <c r="AD83" s="50"/>
      <c r="AF83" s="50"/>
      <c r="AG83" s="50">
        <v>100</v>
      </c>
      <c r="AH83" s="50">
        <v>100</v>
      </c>
      <c r="AI83" s="50">
        <v>100</v>
      </c>
      <c r="AJ83" s="50"/>
    </row>
    <row r="84" spans="2:36">
      <c r="B84" s="50"/>
      <c r="C84" s="50">
        <v>4</v>
      </c>
      <c r="D84" s="50">
        <v>4</v>
      </c>
      <c r="E84" s="50">
        <v>5</v>
      </c>
      <c r="F84" s="50"/>
      <c r="H84" s="50"/>
      <c r="I84" s="50">
        <v>6</v>
      </c>
      <c r="J84" s="50">
        <v>6</v>
      </c>
      <c r="K84" s="50">
        <v>6</v>
      </c>
      <c r="L84" s="50"/>
      <c r="N84" s="50"/>
      <c r="O84" s="50">
        <v>6</v>
      </c>
      <c r="P84" s="50">
        <v>6</v>
      </c>
      <c r="Q84" s="50">
        <v>6</v>
      </c>
      <c r="R84" s="50"/>
      <c r="T84" s="50"/>
      <c r="U84" s="50">
        <v>4</v>
      </c>
      <c r="V84" s="50">
        <v>3</v>
      </c>
      <c r="W84" s="50">
        <v>4</v>
      </c>
      <c r="X84" s="50"/>
      <c r="Z84" s="50"/>
      <c r="AA84" s="50">
        <v>100</v>
      </c>
      <c r="AB84" s="50">
        <v>100</v>
      </c>
      <c r="AC84" s="50">
        <v>100</v>
      </c>
      <c r="AD84" s="50"/>
      <c r="AF84" s="50"/>
      <c r="AG84" s="50">
        <v>100</v>
      </c>
      <c r="AH84" s="50">
        <v>100</v>
      </c>
      <c r="AI84" s="50">
        <v>100</v>
      </c>
      <c r="AJ84" s="50"/>
    </row>
    <row r="85" spans="2:36">
      <c r="B85" s="50"/>
      <c r="C85" s="50">
        <v>4</v>
      </c>
      <c r="D85" s="50">
        <v>4</v>
      </c>
      <c r="E85" s="50">
        <v>5</v>
      </c>
      <c r="F85" s="50"/>
      <c r="H85" s="50"/>
      <c r="I85" s="50">
        <v>6</v>
      </c>
      <c r="J85" s="50">
        <v>6</v>
      </c>
      <c r="K85" s="50">
        <v>6</v>
      </c>
      <c r="L85" s="50"/>
      <c r="N85" s="50"/>
      <c r="O85" s="50">
        <v>6</v>
      </c>
      <c r="P85" s="50">
        <v>6</v>
      </c>
      <c r="Q85" s="50">
        <v>6</v>
      </c>
      <c r="R85" s="50"/>
      <c r="T85" s="50"/>
      <c r="U85" s="50">
        <v>4</v>
      </c>
      <c r="V85" s="50">
        <v>3</v>
      </c>
      <c r="W85" s="50">
        <v>4</v>
      </c>
      <c r="X85" s="50"/>
      <c r="Z85" s="50"/>
      <c r="AA85" s="50">
        <v>100</v>
      </c>
      <c r="AB85" s="50">
        <v>100</v>
      </c>
      <c r="AC85" s="50">
        <v>100</v>
      </c>
      <c r="AD85" s="50"/>
      <c r="AF85" s="50"/>
      <c r="AG85" s="50">
        <v>100</v>
      </c>
      <c r="AH85" s="50">
        <v>100</v>
      </c>
      <c r="AI85" s="50">
        <v>100</v>
      </c>
      <c r="AJ85" s="50"/>
    </row>
    <row r="86" spans="2:36">
      <c r="B86" s="50"/>
      <c r="C86" s="50">
        <v>4</v>
      </c>
      <c r="D86" s="50">
        <v>4</v>
      </c>
      <c r="E86" s="50">
        <v>5</v>
      </c>
      <c r="F86" s="50"/>
      <c r="H86" s="50"/>
      <c r="I86" s="50">
        <v>6</v>
      </c>
      <c r="J86" s="50">
        <v>6</v>
      </c>
      <c r="K86" s="50">
        <v>6</v>
      </c>
      <c r="L86" s="50"/>
      <c r="N86" s="50"/>
      <c r="O86" s="50">
        <v>6</v>
      </c>
      <c r="P86" s="50">
        <v>6</v>
      </c>
      <c r="Q86" s="50">
        <v>6</v>
      </c>
      <c r="R86" s="50"/>
      <c r="T86" s="50"/>
      <c r="U86" s="50">
        <v>4</v>
      </c>
      <c r="V86" s="50">
        <v>3</v>
      </c>
      <c r="W86" s="50">
        <v>4</v>
      </c>
      <c r="X86" s="50"/>
      <c r="Z86" s="50"/>
      <c r="AA86" s="50">
        <v>100</v>
      </c>
      <c r="AB86" s="50">
        <v>100</v>
      </c>
      <c r="AC86" s="50">
        <v>100</v>
      </c>
      <c r="AD86" s="50"/>
      <c r="AF86" s="50"/>
      <c r="AG86" s="50">
        <v>100</v>
      </c>
      <c r="AH86" s="50">
        <v>100</v>
      </c>
      <c r="AI86" s="50">
        <v>100</v>
      </c>
      <c r="AJ86" s="50"/>
    </row>
    <row r="87" spans="2:36">
      <c r="B87" s="50"/>
      <c r="C87" s="50">
        <v>4</v>
      </c>
      <c r="D87" s="50">
        <v>4</v>
      </c>
      <c r="E87" s="50">
        <v>5</v>
      </c>
      <c r="F87" s="50"/>
      <c r="H87" s="50"/>
      <c r="I87" s="50">
        <v>6</v>
      </c>
      <c r="J87" s="50">
        <v>6</v>
      </c>
      <c r="K87" s="50">
        <v>6</v>
      </c>
      <c r="L87" s="50"/>
      <c r="N87" s="50"/>
      <c r="O87" s="50">
        <v>6</v>
      </c>
      <c r="P87" s="50">
        <v>6</v>
      </c>
      <c r="Q87" s="50">
        <v>6</v>
      </c>
      <c r="R87" s="50"/>
      <c r="T87" s="50"/>
      <c r="U87" s="50">
        <v>4</v>
      </c>
      <c r="V87" s="50">
        <v>3</v>
      </c>
      <c r="W87" s="50">
        <v>4</v>
      </c>
      <c r="X87" s="50"/>
      <c r="Z87" s="50"/>
      <c r="AA87" s="50">
        <v>100</v>
      </c>
      <c r="AB87" s="50">
        <v>100</v>
      </c>
      <c r="AC87" s="50">
        <v>100</v>
      </c>
      <c r="AD87" s="50"/>
      <c r="AF87" s="50"/>
      <c r="AG87" s="50">
        <v>100</v>
      </c>
      <c r="AH87" s="50">
        <v>100</v>
      </c>
      <c r="AI87" s="50">
        <v>100</v>
      </c>
      <c r="AJ87" s="50"/>
    </row>
    <row r="88" spans="2:36">
      <c r="B88" s="50"/>
      <c r="C88" s="50">
        <v>5</v>
      </c>
      <c r="D88" s="50">
        <v>4</v>
      </c>
      <c r="E88" s="50">
        <v>5</v>
      </c>
      <c r="F88" s="50"/>
      <c r="H88" s="50"/>
      <c r="I88" s="50">
        <v>6</v>
      </c>
      <c r="J88" s="50">
        <v>6</v>
      </c>
      <c r="K88" s="50">
        <v>6</v>
      </c>
      <c r="L88" s="50"/>
      <c r="N88" s="50"/>
      <c r="O88" s="50">
        <v>6</v>
      </c>
      <c r="P88" s="50">
        <v>6</v>
      </c>
      <c r="Q88" s="50">
        <v>6</v>
      </c>
      <c r="R88" s="50"/>
      <c r="T88" s="50"/>
      <c r="U88" s="50">
        <v>4</v>
      </c>
      <c r="V88" s="50">
        <v>4</v>
      </c>
      <c r="W88" s="50">
        <v>4</v>
      </c>
      <c r="X88" s="50"/>
      <c r="Z88" s="50"/>
      <c r="AA88" s="50">
        <v>100</v>
      </c>
      <c r="AB88" s="50">
        <v>100</v>
      </c>
      <c r="AC88" s="50">
        <v>100</v>
      </c>
      <c r="AD88" s="50"/>
      <c r="AF88" s="50"/>
      <c r="AG88" s="50">
        <v>100</v>
      </c>
      <c r="AH88" s="50">
        <v>100</v>
      </c>
      <c r="AI88" s="50">
        <v>100</v>
      </c>
      <c r="AJ88" s="50"/>
    </row>
    <row r="89" spans="2:36">
      <c r="B89" s="50"/>
      <c r="C89" s="50">
        <v>5</v>
      </c>
      <c r="D89" s="50">
        <v>4</v>
      </c>
      <c r="E89" s="50">
        <v>5</v>
      </c>
      <c r="F89" s="50"/>
      <c r="H89" s="50"/>
      <c r="I89" s="50">
        <v>6</v>
      </c>
      <c r="J89" s="50">
        <v>6</v>
      </c>
      <c r="K89" s="50">
        <v>6</v>
      </c>
      <c r="L89" s="50"/>
      <c r="N89" s="50"/>
      <c r="O89" s="50">
        <v>6</v>
      </c>
      <c r="P89" s="50">
        <v>6</v>
      </c>
      <c r="Q89" s="50">
        <v>6</v>
      </c>
      <c r="R89" s="50"/>
      <c r="T89" s="50"/>
      <c r="U89" s="50">
        <v>4</v>
      </c>
      <c r="V89" s="50">
        <v>4</v>
      </c>
      <c r="W89" s="50">
        <v>4</v>
      </c>
      <c r="X89" s="50"/>
      <c r="Z89" s="50"/>
      <c r="AA89" s="50">
        <v>100</v>
      </c>
      <c r="AB89" s="50">
        <v>100</v>
      </c>
      <c r="AC89" s="50">
        <v>100</v>
      </c>
      <c r="AD89" s="50"/>
      <c r="AF89" s="50"/>
      <c r="AG89" s="50">
        <v>100</v>
      </c>
      <c r="AH89" s="50">
        <v>100</v>
      </c>
      <c r="AI89" s="50">
        <v>100</v>
      </c>
      <c r="AJ89" s="50"/>
    </row>
    <row r="90" spans="2:36">
      <c r="B90" s="50"/>
      <c r="C90" s="50">
        <v>5</v>
      </c>
      <c r="D90" s="50">
        <v>4</v>
      </c>
      <c r="E90" s="50">
        <v>5</v>
      </c>
      <c r="F90" s="50"/>
      <c r="H90" s="50"/>
      <c r="I90" s="50">
        <v>6</v>
      </c>
      <c r="J90" s="50">
        <v>6</v>
      </c>
      <c r="K90" s="50">
        <v>6</v>
      </c>
      <c r="L90" s="50"/>
      <c r="N90" s="50"/>
      <c r="O90" s="50">
        <v>6</v>
      </c>
      <c r="P90" s="50">
        <v>6</v>
      </c>
      <c r="Q90" s="50">
        <v>6</v>
      </c>
      <c r="R90" s="50"/>
      <c r="T90" s="50"/>
      <c r="U90" s="50">
        <v>4</v>
      </c>
      <c r="V90" s="50">
        <v>4</v>
      </c>
      <c r="W90" s="50">
        <v>4</v>
      </c>
      <c r="X90" s="50"/>
      <c r="Z90" s="50"/>
      <c r="AA90" s="50">
        <v>100</v>
      </c>
      <c r="AB90" s="50">
        <v>100</v>
      </c>
      <c r="AC90" s="50">
        <v>100</v>
      </c>
      <c r="AD90" s="50"/>
      <c r="AF90" s="50"/>
      <c r="AG90" s="50">
        <v>100</v>
      </c>
      <c r="AH90" s="50">
        <v>100</v>
      </c>
      <c r="AI90" s="50">
        <v>100</v>
      </c>
      <c r="AJ90" s="50"/>
    </row>
    <row r="91" spans="2:36">
      <c r="B91" s="50"/>
      <c r="C91" s="50">
        <v>5</v>
      </c>
      <c r="D91" s="50">
        <v>4</v>
      </c>
      <c r="E91" s="50">
        <v>5</v>
      </c>
      <c r="F91" s="50"/>
      <c r="H91" s="50"/>
      <c r="I91" s="50">
        <v>6</v>
      </c>
      <c r="J91" s="50">
        <v>6</v>
      </c>
      <c r="K91" s="50">
        <v>6</v>
      </c>
      <c r="L91" s="50"/>
      <c r="N91" s="50"/>
      <c r="O91" s="50">
        <v>6</v>
      </c>
      <c r="P91" s="50">
        <v>6</v>
      </c>
      <c r="Q91" s="50">
        <v>6</v>
      </c>
      <c r="R91" s="50"/>
      <c r="T91" s="50"/>
      <c r="U91" s="50">
        <v>4</v>
      </c>
      <c r="V91" s="50">
        <v>4</v>
      </c>
      <c r="W91" s="50">
        <v>4</v>
      </c>
      <c r="X91" s="50"/>
      <c r="Z91" s="50"/>
      <c r="AA91" s="50">
        <v>100</v>
      </c>
      <c r="AB91" s="50">
        <v>100</v>
      </c>
      <c r="AC91" s="50">
        <v>100</v>
      </c>
      <c r="AD91" s="50"/>
      <c r="AF91" s="50"/>
      <c r="AG91" s="50">
        <v>100</v>
      </c>
      <c r="AH91" s="50">
        <v>100</v>
      </c>
      <c r="AI91" s="50">
        <v>100</v>
      </c>
      <c r="AJ91" s="50"/>
    </row>
    <row r="92" spans="2:36">
      <c r="B92" s="50"/>
      <c r="C92" s="50">
        <v>5</v>
      </c>
      <c r="D92" s="50">
        <v>4</v>
      </c>
      <c r="E92" s="50">
        <v>5</v>
      </c>
      <c r="F92" s="50"/>
      <c r="H92" s="50"/>
      <c r="I92" s="50">
        <v>6</v>
      </c>
      <c r="J92" s="50">
        <v>6</v>
      </c>
      <c r="K92" s="50">
        <v>6</v>
      </c>
      <c r="L92" s="50"/>
      <c r="N92" s="50"/>
      <c r="O92" s="50">
        <v>6</v>
      </c>
      <c r="P92" s="50">
        <v>6</v>
      </c>
      <c r="Q92" s="50">
        <v>6</v>
      </c>
      <c r="R92" s="50"/>
      <c r="T92" s="50"/>
      <c r="U92" s="50">
        <v>4</v>
      </c>
      <c r="V92" s="50">
        <v>4</v>
      </c>
      <c r="W92" s="50">
        <v>4</v>
      </c>
      <c r="X92" s="50"/>
      <c r="Z92" s="50"/>
      <c r="AA92" s="50">
        <v>100</v>
      </c>
      <c r="AB92" s="50">
        <v>100</v>
      </c>
      <c r="AC92" s="50">
        <v>100</v>
      </c>
      <c r="AD92" s="50"/>
      <c r="AF92" s="50"/>
      <c r="AG92" s="50">
        <v>100</v>
      </c>
      <c r="AH92" s="50">
        <v>100</v>
      </c>
      <c r="AI92" s="50">
        <v>100</v>
      </c>
      <c r="AJ92" s="50"/>
    </row>
    <row r="93" spans="2:36">
      <c r="B93" s="50"/>
      <c r="C93" s="50">
        <v>5</v>
      </c>
      <c r="D93" s="50">
        <v>4</v>
      </c>
      <c r="E93" s="50">
        <v>5</v>
      </c>
      <c r="F93" s="50"/>
      <c r="H93" s="50"/>
      <c r="I93" s="50">
        <v>6</v>
      </c>
      <c r="J93" s="50">
        <v>6</v>
      </c>
      <c r="K93" s="50">
        <v>6</v>
      </c>
      <c r="L93" s="50"/>
      <c r="N93" s="50"/>
      <c r="O93" s="50">
        <v>6</v>
      </c>
      <c r="P93" s="50">
        <v>6</v>
      </c>
      <c r="Q93" s="50">
        <v>6</v>
      </c>
      <c r="R93" s="50"/>
      <c r="T93" s="50"/>
      <c r="U93" s="50">
        <v>4</v>
      </c>
      <c r="V93" s="50">
        <v>4</v>
      </c>
      <c r="W93" s="50">
        <v>4</v>
      </c>
      <c r="X93" s="50"/>
      <c r="Z93" s="50"/>
      <c r="AA93" s="50">
        <v>100</v>
      </c>
      <c r="AB93" s="50">
        <v>100</v>
      </c>
      <c r="AC93" s="50">
        <v>100</v>
      </c>
      <c r="AD93" s="50"/>
      <c r="AF93" s="50"/>
      <c r="AG93" s="50">
        <v>100</v>
      </c>
      <c r="AH93" s="50">
        <v>100</v>
      </c>
      <c r="AI93" s="50">
        <v>100</v>
      </c>
      <c r="AJ93" s="50"/>
    </row>
    <row r="94" spans="2:36">
      <c r="B94" s="50"/>
      <c r="C94" s="50">
        <v>5</v>
      </c>
      <c r="D94" s="50">
        <v>4</v>
      </c>
      <c r="E94" s="50">
        <v>5</v>
      </c>
      <c r="F94" s="50"/>
      <c r="H94" s="50"/>
      <c r="I94" s="50">
        <v>6</v>
      </c>
      <c r="J94" s="50">
        <v>6</v>
      </c>
      <c r="K94" s="50">
        <v>6</v>
      </c>
      <c r="L94" s="50"/>
      <c r="N94" s="50"/>
      <c r="O94" s="50">
        <v>6</v>
      </c>
      <c r="P94" s="50">
        <v>6</v>
      </c>
      <c r="Q94" s="50">
        <v>6</v>
      </c>
      <c r="R94" s="50"/>
      <c r="T94" s="50"/>
      <c r="U94" s="50">
        <v>4</v>
      </c>
      <c r="V94" s="50">
        <v>4</v>
      </c>
      <c r="W94" s="50">
        <v>4</v>
      </c>
      <c r="X94" s="50"/>
      <c r="Z94" s="50"/>
      <c r="AA94" s="50">
        <v>100</v>
      </c>
      <c r="AB94" s="50">
        <v>100</v>
      </c>
      <c r="AC94" s="50">
        <v>100</v>
      </c>
      <c r="AD94" s="50"/>
      <c r="AF94" s="50"/>
      <c r="AG94" s="50">
        <v>100</v>
      </c>
      <c r="AH94" s="50">
        <v>100</v>
      </c>
      <c r="AI94" s="50">
        <v>100</v>
      </c>
      <c r="AJ94" s="50"/>
    </row>
    <row r="95" spans="2:36">
      <c r="B95" s="50"/>
      <c r="C95" s="50">
        <v>5</v>
      </c>
      <c r="D95" s="50">
        <v>4</v>
      </c>
      <c r="E95" s="50">
        <v>5</v>
      </c>
      <c r="F95" s="50"/>
      <c r="H95" s="50"/>
      <c r="I95" s="50">
        <v>7</v>
      </c>
      <c r="J95" s="50">
        <v>6</v>
      </c>
      <c r="K95" s="50">
        <v>6</v>
      </c>
      <c r="L95" s="50"/>
      <c r="N95" s="50"/>
      <c r="O95" s="50">
        <v>6</v>
      </c>
      <c r="P95" s="50">
        <v>6</v>
      </c>
      <c r="Q95" s="50">
        <v>6</v>
      </c>
      <c r="R95" s="50"/>
      <c r="T95" s="50"/>
      <c r="U95" s="50">
        <v>4</v>
      </c>
      <c r="V95" s="50">
        <v>4</v>
      </c>
      <c r="W95" s="50">
        <v>4</v>
      </c>
      <c r="X95" s="50"/>
      <c r="Z95" s="50"/>
      <c r="AA95" s="50">
        <v>100</v>
      </c>
      <c r="AB95" s="50">
        <v>100</v>
      </c>
      <c r="AC95" s="50">
        <v>100</v>
      </c>
      <c r="AD95" s="50"/>
      <c r="AF95" s="50"/>
      <c r="AG95" s="50">
        <v>100</v>
      </c>
      <c r="AH95" s="50">
        <v>100</v>
      </c>
      <c r="AI95" s="50">
        <v>100</v>
      </c>
      <c r="AJ95" s="50"/>
    </row>
    <row r="96" spans="2:36">
      <c r="B96" s="50"/>
      <c r="C96" s="50">
        <v>5</v>
      </c>
      <c r="D96" s="50">
        <v>4</v>
      </c>
      <c r="E96" s="50">
        <v>5</v>
      </c>
      <c r="F96" s="50"/>
      <c r="H96" s="50"/>
      <c r="I96" s="50">
        <v>7</v>
      </c>
      <c r="J96" s="50">
        <v>6</v>
      </c>
      <c r="K96" s="50">
        <v>6</v>
      </c>
      <c r="L96" s="50"/>
      <c r="N96" s="50"/>
      <c r="O96" s="50">
        <v>7</v>
      </c>
      <c r="P96" s="50">
        <v>6</v>
      </c>
      <c r="Q96" s="50">
        <v>6</v>
      </c>
      <c r="R96" s="50"/>
      <c r="T96" s="50"/>
      <c r="U96" s="50">
        <v>4</v>
      </c>
      <c r="V96" s="50">
        <v>4</v>
      </c>
      <c r="W96" s="50">
        <v>4</v>
      </c>
      <c r="X96" s="50"/>
      <c r="Z96" s="50"/>
      <c r="AA96" s="50">
        <v>100</v>
      </c>
      <c r="AB96" s="50">
        <v>100</v>
      </c>
      <c r="AC96" s="50">
        <v>100</v>
      </c>
      <c r="AD96" s="50"/>
      <c r="AF96" s="50"/>
      <c r="AG96" s="50">
        <v>100</v>
      </c>
      <c r="AH96" s="50">
        <v>100</v>
      </c>
      <c r="AI96" s="50">
        <v>100</v>
      </c>
      <c r="AJ96" s="50"/>
    </row>
    <row r="97" spans="2:36">
      <c r="B97" s="50"/>
      <c r="C97" s="50">
        <v>5</v>
      </c>
      <c r="D97" s="50">
        <v>4</v>
      </c>
      <c r="E97" s="50">
        <v>5</v>
      </c>
      <c r="F97" s="50"/>
      <c r="H97" s="50"/>
      <c r="I97" s="50">
        <v>7</v>
      </c>
      <c r="J97" s="50">
        <v>6</v>
      </c>
      <c r="K97" s="50">
        <v>6</v>
      </c>
      <c r="L97" s="50"/>
      <c r="N97" s="50"/>
      <c r="O97" s="50">
        <v>7</v>
      </c>
      <c r="P97" s="50">
        <v>6</v>
      </c>
      <c r="Q97" s="50">
        <v>6</v>
      </c>
      <c r="R97" s="50"/>
      <c r="T97" s="50"/>
      <c r="U97" s="50">
        <v>4</v>
      </c>
      <c r="V97" s="50">
        <v>4</v>
      </c>
      <c r="W97" s="50">
        <v>4</v>
      </c>
      <c r="X97" s="50"/>
      <c r="Z97" s="50"/>
      <c r="AA97" s="50">
        <v>100</v>
      </c>
      <c r="AB97" s="50">
        <v>100</v>
      </c>
      <c r="AC97" s="50">
        <v>100</v>
      </c>
      <c r="AD97" s="50"/>
      <c r="AF97" s="50"/>
      <c r="AG97" s="50">
        <v>100</v>
      </c>
      <c r="AH97" s="50">
        <v>100</v>
      </c>
      <c r="AI97" s="50">
        <v>100</v>
      </c>
      <c r="AJ97" s="50"/>
    </row>
    <row r="98" spans="2:36">
      <c r="B98" s="50"/>
      <c r="C98" s="50">
        <v>5</v>
      </c>
      <c r="D98" s="50">
        <v>4</v>
      </c>
      <c r="E98" s="50">
        <v>5</v>
      </c>
      <c r="F98" s="50"/>
      <c r="H98" s="50"/>
      <c r="I98" s="50">
        <v>7</v>
      </c>
      <c r="J98" s="50">
        <v>6</v>
      </c>
      <c r="K98" s="50">
        <v>6</v>
      </c>
      <c r="L98" s="50"/>
      <c r="N98" s="50"/>
      <c r="O98" s="50">
        <v>7</v>
      </c>
      <c r="P98" s="50">
        <v>6</v>
      </c>
      <c r="Q98" s="50">
        <v>6</v>
      </c>
      <c r="R98" s="50"/>
      <c r="T98" s="50"/>
      <c r="U98" s="50">
        <v>4</v>
      </c>
      <c r="V98" s="50">
        <v>4</v>
      </c>
      <c r="W98" s="50">
        <v>4</v>
      </c>
      <c r="X98" s="50"/>
      <c r="Z98" s="50"/>
      <c r="AA98" s="50">
        <v>100</v>
      </c>
      <c r="AB98" s="50">
        <v>100</v>
      </c>
      <c r="AC98" s="50">
        <v>100</v>
      </c>
      <c r="AD98" s="50"/>
      <c r="AF98" s="50"/>
      <c r="AG98" s="50">
        <v>100</v>
      </c>
      <c r="AH98" s="50">
        <v>100</v>
      </c>
      <c r="AI98" s="50">
        <v>100</v>
      </c>
      <c r="AJ98" s="50"/>
    </row>
    <row r="99" spans="2:36">
      <c r="B99" s="50"/>
      <c r="C99" s="50">
        <v>5</v>
      </c>
      <c r="D99" s="50">
        <v>4</v>
      </c>
      <c r="E99" s="50">
        <v>5</v>
      </c>
      <c r="F99" s="50"/>
      <c r="H99" s="50"/>
      <c r="I99" s="50">
        <v>7</v>
      </c>
      <c r="J99" s="50">
        <v>6</v>
      </c>
      <c r="K99" s="50">
        <v>6</v>
      </c>
      <c r="L99" s="50"/>
      <c r="N99" s="50"/>
      <c r="O99" s="50">
        <v>7</v>
      </c>
      <c r="P99" s="50">
        <v>6</v>
      </c>
      <c r="Q99" s="50">
        <v>7</v>
      </c>
      <c r="R99" s="50"/>
      <c r="T99" s="50"/>
      <c r="U99" s="50">
        <v>4</v>
      </c>
      <c r="V99" s="50">
        <v>4</v>
      </c>
      <c r="W99" s="50">
        <v>4</v>
      </c>
      <c r="X99" s="50"/>
      <c r="Z99" s="50"/>
      <c r="AA99" s="50">
        <v>100</v>
      </c>
      <c r="AB99" s="50">
        <v>100</v>
      </c>
      <c r="AC99" s="50">
        <v>100</v>
      </c>
      <c r="AD99" s="50"/>
      <c r="AF99" s="50"/>
      <c r="AG99" s="50">
        <v>100</v>
      </c>
      <c r="AH99" s="50">
        <v>100</v>
      </c>
      <c r="AI99" s="50">
        <v>100</v>
      </c>
      <c r="AJ99" s="50"/>
    </row>
    <row r="100" spans="2:36">
      <c r="B100" s="50"/>
      <c r="C100" s="50">
        <v>5</v>
      </c>
      <c r="D100" s="50">
        <v>4</v>
      </c>
      <c r="E100" s="50">
        <v>5</v>
      </c>
      <c r="F100" s="50"/>
      <c r="H100" s="50"/>
      <c r="I100" s="50">
        <v>7</v>
      </c>
      <c r="J100" s="50">
        <v>6</v>
      </c>
      <c r="K100" s="50">
        <v>6</v>
      </c>
      <c r="L100" s="50"/>
      <c r="N100" s="50"/>
      <c r="O100" s="50">
        <v>7</v>
      </c>
      <c r="P100" s="50">
        <v>6</v>
      </c>
      <c r="Q100" s="50">
        <v>7</v>
      </c>
      <c r="R100" s="50"/>
      <c r="T100" s="50"/>
      <c r="U100" s="50">
        <v>4</v>
      </c>
      <c r="V100" s="50">
        <v>4</v>
      </c>
      <c r="W100" s="50">
        <v>4</v>
      </c>
      <c r="X100" s="50"/>
      <c r="Z100" s="50"/>
      <c r="AA100" s="50">
        <v>100</v>
      </c>
      <c r="AB100" s="50">
        <v>100</v>
      </c>
      <c r="AC100" s="50">
        <v>100</v>
      </c>
      <c r="AD100" s="50"/>
      <c r="AF100" s="50"/>
      <c r="AG100" s="50">
        <v>100</v>
      </c>
      <c r="AH100" s="50">
        <v>100</v>
      </c>
      <c r="AI100" s="50">
        <v>100</v>
      </c>
      <c r="AJ100" s="50"/>
    </row>
    <row r="101" spans="2:36">
      <c r="B101" s="50"/>
      <c r="C101" s="50">
        <v>5</v>
      </c>
      <c r="D101" s="50">
        <v>4</v>
      </c>
      <c r="E101" s="50">
        <v>5</v>
      </c>
      <c r="F101" s="50"/>
      <c r="H101" s="50"/>
      <c r="I101" s="50">
        <v>7</v>
      </c>
      <c r="J101" s="50">
        <v>6</v>
      </c>
      <c r="K101" s="50">
        <v>6</v>
      </c>
      <c r="L101" s="50"/>
      <c r="N101" s="50"/>
      <c r="O101" s="50">
        <v>7</v>
      </c>
      <c r="P101" s="50">
        <v>6</v>
      </c>
      <c r="Q101" s="50">
        <v>7</v>
      </c>
      <c r="R101" s="50"/>
      <c r="T101" s="50"/>
      <c r="U101" s="50">
        <v>4</v>
      </c>
      <c r="V101" s="50">
        <v>4</v>
      </c>
      <c r="W101" s="50">
        <v>4</v>
      </c>
      <c r="X101" s="50"/>
      <c r="Z101" s="50"/>
      <c r="AA101" s="50">
        <v>100</v>
      </c>
      <c r="AB101" s="50">
        <v>100</v>
      </c>
      <c r="AC101" s="50">
        <v>100</v>
      </c>
      <c r="AD101" s="50"/>
      <c r="AF101" s="50"/>
      <c r="AG101" s="50">
        <v>100</v>
      </c>
      <c r="AH101" s="50">
        <v>100</v>
      </c>
      <c r="AI101" s="50">
        <v>100</v>
      </c>
      <c r="AJ101" s="50"/>
    </row>
    <row r="102" spans="2:36">
      <c r="B102" s="50"/>
      <c r="C102" s="50">
        <v>5</v>
      </c>
      <c r="D102" s="50">
        <v>4</v>
      </c>
      <c r="E102" s="50">
        <v>5</v>
      </c>
      <c r="F102" s="50"/>
      <c r="H102" s="50"/>
      <c r="I102" s="50">
        <v>7</v>
      </c>
      <c r="J102" s="50">
        <v>6</v>
      </c>
      <c r="K102" s="50">
        <v>6</v>
      </c>
      <c r="L102" s="50"/>
      <c r="N102" s="50"/>
      <c r="O102" s="50">
        <v>7</v>
      </c>
      <c r="P102" s="50">
        <v>6</v>
      </c>
      <c r="Q102" s="50">
        <v>7</v>
      </c>
      <c r="R102" s="50"/>
      <c r="T102" s="50"/>
      <c r="U102" s="50">
        <v>5</v>
      </c>
      <c r="V102" s="50">
        <v>4</v>
      </c>
      <c r="W102" s="50">
        <v>4</v>
      </c>
      <c r="X102" s="50"/>
      <c r="Z102" s="50"/>
      <c r="AA102" s="50">
        <v>100</v>
      </c>
      <c r="AB102" s="50">
        <v>100</v>
      </c>
      <c r="AC102" s="50">
        <v>100</v>
      </c>
      <c r="AD102" s="50"/>
      <c r="AF102" s="50"/>
      <c r="AG102" s="50">
        <v>100</v>
      </c>
      <c r="AH102" s="50">
        <v>100</v>
      </c>
      <c r="AI102" s="50">
        <v>100</v>
      </c>
      <c r="AJ102" s="50"/>
    </row>
    <row r="103" spans="2:36">
      <c r="B103" s="50"/>
      <c r="C103" s="50">
        <v>5</v>
      </c>
      <c r="D103" s="50">
        <v>4</v>
      </c>
      <c r="E103" s="50">
        <v>5</v>
      </c>
      <c r="F103" s="50"/>
      <c r="H103" s="50"/>
      <c r="I103" s="50">
        <v>7</v>
      </c>
      <c r="J103" s="50">
        <v>6</v>
      </c>
      <c r="K103" s="50">
        <v>7</v>
      </c>
      <c r="L103" s="50"/>
      <c r="N103" s="50"/>
      <c r="O103" s="50">
        <v>7</v>
      </c>
      <c r="P103" s="50">
        <v>6</v>
      </c>
      <c r="Q103" s="50">
        <v>7</v>
      </c>
      <c r="R103" s="50"/>
      <c r="T103" s="50"/>
      <c r="U103" s="50">
        <v>5</v>
      </c>
      <c r="V103" s="50">
        <v>4</v>
      </c>
      <c r="W103" s="50">
        <v>4</v>
      </c>
      <c r="X103" s="50"/>
      <c r="Z103" s="50"/>
      <c r="AA103" s="50">
        <v>100</v>
      </c>
      <c r="AB103" s="50">
        <v>100</v>
      </c>
      <c r="AC103" s="50">
        <v>100</v>
      </c>
      <c r="AD103" s="50"/>
      <c r="AF103" s="50"/>
      <c r="AG103" s="50">
        <v>100</v>
      </c>
      <c r="AH103" s="50">
        <v>100</v>
      </c>
      <c r="AI103" s="50">
        <v>100</v>
      </c>
      <c r="AJ103" s="50"/>
    </row>
    <row r="104" spans="2:36">
      <c r="B104" s="50"/>
      <c r="C104" s="50">
        <v>5</v>
      </c>
      <c r="D104" s="50">
        <v>4</v>
      </c>
      <c r="E104" s="50">
        <v>5</v>
      </c>
      <c r="F104" s="50"/>
      <c r="H104" s="50"/>
      <c r="I104" s="50">
        <v>7</v>
      </c>
      <c r="J104" s="50">
        <v>7</v>
      </c>
      <c r="K104" s="50">
        <v>7</v>
      </c>
      <c r="L104" s="50"/>
      <c r="N104" s="50"/>
      <c r="O104" s="50">
        <v>7</v>
      </c>
      <c r="P104" s="50">
        <v>6</v>
      </c>
      <c r="Q104" s="50">
        <v>7</v>
      </c>
      <c r="R104" s="50"/>
      <c r="T104" s="50"/>
      <c r="U104" s="50">
        <v>5</v>
      </c>
      <c r="V104" s="50">
        <v>4</v>
      </c>
      <c r="W104" s="50">
        <v>4</v>
      </c>
      <c r="X104" s="50"/>
      <c r="Z104" s="50"/>
      <c r="AA104" s="50">
        <v>100</v>
      </c>
      <c r="AB104" s="50">
        <v>100</v>
      </c>
      <c r="AC104" s="50">
        <v>100</v>
      </c>
      <c r="AD104" s="50"/>
      <c r="AF104" s="50"/>
      <c r="AG104" s="50">
        <v>100</v>
      </c>
      <c r="AH104" s="50">
        <v>100</v>
      </c>
      <c r="AI104" s="50">
        <v>100</v>
      </c>
      <c r="AJ104" s="50"/>
    </row>
    <row r="105" spans="2:36">
      <c r="B105" s="50"/>
      <c r="C105" s="50">
        <v>5</v>
      </c>
      <c r="D105" s="50">
        <v>4</v>
      </c>
      <c r="E105" s="50">
        <v>5</v>
      </c>
      <c r="F105" s="50"/>
      <c r="H105" s="50"/>
      <c r="I105" s="50">
        <v>7</v>
      </c>
      <c r="J105" s="50">
        <v>7</v>
      </c>
      <c r="K105" s="50">
        <v>7</v>
      </c>
      <c r="L105" s="50"/>
      <c r="N105" s="50"/>
      <c r="O105" s="50">
        <v>7</v>
      </c>
      <c r="P105" s="50">
        <v>7</v>
      </c>
      <c r="Q105" s="50">
        <v>7</v>
      </c>
      <c r="R105" s="50"/>
      <c r="T105" s="50"/>
      <c r="U105" s="50">
        <v>5</v>
      </c>
      <c r="V105" s="50">
        <v>4</v>
      </c>
      <c r="W105" s="50">
        <v>4</v>
      </c>
      <c r="X105" s="50"/>
      <c r="Z105" s="50"/>
      <c r="AA105" s="50">
        <v>100</v>
      </c>
      <c r="AB105" s="50">
        <v>100</v>
      </c>
      <c r="AC105" s="50">
        <v>100</v>
      </c>
      <c r="AD105" s="50"/>
      <c r="AF105" s="50"/>
      <c r="AG105" s="50">
        <v>100</v>
      </c>
      <c r="AH105" s="50">
        <v>100</v>
      </c>
      <c r="AI105" s="50">
        <v>100</v>
      </c>
      <c r="AJ105" s="50"/>
    </row>
    <row r="106" spans="2:36">
      <c r="B106" s="50"/>
      <c r="C106" s="50">
        <v>5</v>
      </c>
      <c r="D106" s="50">
        <v>4</v>
      </c>
      <c r="E106" s="50">
        <v>5</v>
      </c>
      <c r="F106" s="50"/>
      <c r="H106" s="50"/>
      <c r="I106" s="50">
        <v>7</v>
      </c>
      <c r="J106" s="50">
        <v>7</v>
      </c>
      <c r="K106" s="50">
        <v>7</v>
      </c>
      <c r="L106" s="50"/>
      <c r="N106" s="50"/>
      <c r="O106" s="50">
        <v>7</v>
      </c>
      <c r="P106" s="50">
        <v>7</v>
      </c>
      <c r="Q106" s="50">
        <v>7</v>
      </c>
      <c r="R106" s="50"/>
      <c r="T106" s="50"/>
      <c r="U106" s="50">
        <v>5</v>
      </c>
      <c r="V106" s="50">
        <v>4</v>
      </c>
      <c r="W106" s="50">
        <v>4</v>
      </c>
      <c r="X106" s="50"/>
      <c r="Z106" s="50"/>
      <c r="AA106" s="50">
        <v>100</v>
      </c>
      <c r="AB106" s="50">
        <v>100</v>
      </c>
      <c r="AC106" s="50">
        <v>100</v>
      </c>
      <c r="AD106" s="50"/>
      <c r="AF106" s="50"/>
      <c r="AG106" s="50">
        <v>100</v>
      </c>
      <c r="AH106" s="50">
        <v>100</v>
      </c>
      <c r="AI106" s="50">
        <v>100</v>
      </c>
      <c r="AJ106" s="50"/>
    </row>
    <row r="107" spans="2:36">
      <c r="B107" s="50"/>
      <c r="C107" s="50">
        <v>5</v>
      </c>
      <c r="D107" s="50">
        <v>4</v>
      </c>
      <c r="E107" s="50">
        <v>5</v>
      </c>
      <c r="F107" s="50"/>
      <c r="H107" s="50"/>
      <c r="I107" s="50">
        <v>7</v>
      </c>
      <c r="J107" s="50">
        <v>7</v>
      </c>
      <c r="K107" s="50">
        <v>7</v>
      </c>
      <c r="L107" s="50"/>
      <c r="N107" s="50"/>
      <c r="O107" s="50">
        <v>7</v>
      </c>
      <c r="P107" s="50">
        <v>7</v>
      </c>
      <c r="Q107" s="50">
        <v>7</v>
      </c>
      <c r="R107" s="50"/>
      <c r="T107" s="50"/>
      <c r="U107" s="50">
        <v>5</v>
      </c>
      <c r="V107" s="50">
        <v>4</v>
      </c>
      <c r="W107" s="50">
        <v>4</v>
      </c>
      <c r="X107" s="50"/>
      <c r="Z107" s="50"/>
      <c r="AA107" s="50">
        <v>100</v>
      </c>
      <c r="AB107" s="50">
        <v>100</v>
      </c>
      <c r="AC107" s="50">
        <v>100</v>
      </c>
      <c r="AD107" s="50"/>
      <c r="AF107" s="50"/>
      <c r="AG107" s="50">
        <v>100</v>
      </c>
      <c r="AH107" s="50">
        <v>100</v>
      </c>
      <c r="AI107" s="50">
        <v>100</v>
      </c>
      <c r="AJ107" s="50"/>
    </row>
    <row r="108" spans="2:36">
      <c r="B108" s="50"/>
      <c r="C108" s="50">
        <v>5</v>
      </c>
      <c r="D108" s="50">
        <v>4</v>
      </c>
      <c r="E108" s="50">
        <v>5</v>
      </c>
      <c r="F108" s="50"/>
      <c r="H108" s="50"/>
      <c r="I108" s="50">
        <v>7</v>
      </c>
      <c r="J108" s="50">
        <v>7</v>
      </c>
      <c r="K108" s="50">
        <v>7</v>
      </c>
      <c r="L108" s="50"/>
      <c r="N108" s="50"/>
      <c r="O108" s="50">
        <v>7</v>
      </c>
      <c r="P108" s="50">
        <v>7</v>
      </c>
      <c r="Q108" s="50">
        <v>7</v>
      </c>
      <c r="R108" s="50"/>
      <c r="T108" s="50"/>
      <c r="U108" s="50">
        <v>5</v>
      </c>
      <c r="V108" s="50">
        <v>4</v>
      </c>
      <c r="W108" s="50">
        <v>4</v>
      </c>
      <c r="X108" s="50"/>
      <c r="Z108" s="50"/>
      <c r="AA108" s="50">
        <v>100</v>
      </c>
      <c r="AB108" s="50">
        <v>100</v>
      </c>
      <c r="AC108" s="50">
        <v>100</v>
      </c>
      <c r="AD108" s="50"/>
      <c r="AF108" s="50"/>
      <c r="AG108" s="50">
        <v>100</v>
      </c>
      <c r="AH108" s="50">
        <v>100</v>
      </c>
      <c r="AI108" s="50">
        <v>100</v>
      </c>
      <c r="AJ108" s="50"/>
    </row>
    <row r="109" spans="2:36">
      <c r="B109" s="50"/>
      <c r="C109" s="50">
        <v>5</v>
      </c>
      <c r="D109" s="50">
        <v>4</v>
      </c>
      <c r="E109" s="50">
        <v>5</v>
      </c>
      <c r="F109" s="50"/>
      <c r="H109" s="50"/>
      <c r="I109" s="50">
        <v>7</v>
      </c>
      <c r="J109" s="50">
        <v>7</v>
      </c>
      <c r="K109" s="50">
        <v>7</v>
      </c>
      <c r="L109" s="50"/>
      <c r="N109" s="50"/>
      <c r="O109" s="50">
        <v>7</v>
      </c>
      <c r="P109" s="50">
        <v>7</v>
      </c>
      <c r="Q109" s="50">
        <v>7</v>
      </c>
      <c r="R109" s="50"/>
      <c r="T109" s="50"/>
      <c r="U109" s="50">
        <v>5</v>
      </c>
      <c r="V109" s="50">
        <v>4</v>
      </c>
      <c r="W109" s="50">
        <v>4</v>
      </c>
      <c r="X109" s="50"/>
      <c r="Z109" s="50"/>
      <c r="AA109" s="50">
        <v>100</v>
      </c>
      <c r="AB109" s="50">
        <v>100</v>
      </c>
      <c r="AC109" s="50">
        <v>100</v>
      </c>
      <c r="AD109" s="50"/>
      <c r="AF109" s="50"/>
      <c r="AG109" s="50">
        <v>100</v>
      </c>
      <c r="AH109" s="50">
        <v>100</v>
      </c>
      <c r="AI109" s="50">
        <v>100</v>
      </c>
      <c r="AJ109" s="50"/>
    </row>
    <row r="110" spans="2:36">
      <c r="B110" s="50"/>
      <c r="C110" s="50">
        <v>5</v>
      </c>
      <c r="D110" s="50">
        <v>4</v>
      </c>
      <c r="E110" s="50">
        <v>5</v>
      </c>
      <c r="F110" s="50"/>
      <c r="H110" s="50"/>
      <c r="I110" s="50">
        <v>7</v>
      </c>
      <c r="J110" s="50">
        <v>7</v>
      </c>
      <c r="K110" s="50">
        <v>7</v>
      </c>
      <c r="L110" s="50"/>
      <c r="N110" s="50"/>
      <c r="O110" s="50">
        <v>7</v>
      </c>
      <c r="P110" s="50">
        <v>7</v>
      </c>
      <c r="Q110" s="50">
        <v>7</v>
      </c>
      <c r="R110" s="50"/>
      <c r="T110" s="50"/>
      <c r="U110" s="50">
        <v>5</v>
      </c>
      <c r="V110" s="50">
        <v>4</v>
      </c>
      <c r="W110" s="50">
        <v>4</v>
      </c>
      <c r="X110" s="50"/>
      <c r="Z110" s="50"/>
      <c r="AA110" s="50">
        <v>100</v>
      </c>
      <c r="AB110" s="50">
        <v>100</v>
      </c>
      <c r="AC110" s="50">
        <v>100</v>
      </c>
      <c r="AD110" s="50"/>
      <c r="AF110" s="50"/>
      <c r="AG110" s="50">
        <v>100</v>
      </c>
      <c r="AH110" s="50">
        <v>100</v>
      </c>
      <c r="AI110" s="50">
        <v>100</v>
      </c>
      <c r="AJ110" s="50"/>
    </row>
    <row r="111" spans="2:36">
      <c r="B111" s="50"/>
      <c r="C111" s="50">
        <v>5</v>
      </c>
      <c r="D111" s="50">
        <v>4</v>
      </c>
      <c r="E111" s="50">
        <v>5</v>
      </c>
      <c r="F111" s="50"/>
      <c r="H111" s="50"/>
      <c r="I111" s="50">
        <v>7</v>
      </c>
      <c r="J111" s="50">
        <v>7</v>
      </c>
      <c r="K111" s="50">
        <v>7</v>
      </c>
      <c r="L111" s="50"/>
      <c r="N111" s="50"/>
      <c r="O111" s="50">
        <v>7</v>
      </c>
      <c r="P111" s="50">
        <v>7</v>
      </c>
      <c r="Q111" s="50">
        <v>7</v>
      </c>
      <c r="R111" s="50"/>
      <c r="T111" s="50"/>
      <c r="U111" s="50">
        <v>5</v>
      </c>
      <c r="V111" s="50">
        <v>4</v>
      </c>
      <c r="W111" s="50">
        <v>4</v>
      </c>
      <c r="X111" s="50"/>
      <c r="Z111" s="50"/>
      <c r="AA111" s="50">
        <v>100</v>
      </c>
      <c r="AB111" s="50">
        <v>100</v>
      </c>
      <c r="AC111" s="50">
        <v>100</v>
      </c>
      <c r="AD111" s="50"/>
      <c r="AF111" s="50"/>
      <c r="AG111" s="50">
        <v>100</v>
      </c>
      <c r="AH111" s="50">
        <v>100</v>
      </c>
      <c r="AI111" s="50">
        <v>100</v>
      </c>
      <c r="AJ111" s="50"/>
    </row>
    <row r="112" spans="2:36">
      <c r="B112" s="50"/>
      <c r="C112" s="50">
        <v>5</v>
      </c>
      <c r="D112" s="50">
        <v>5</v>
      </c>
      <c r="E112" s="50">
        <v>5</v>
      </c>
      <c r="F112" s="50"/>
      <c r="H112" s="50"/>
      <c r="I112" s="50">
        <v>7</v>
      </c>
      <c r="J112" s="50">
        <v>7</v>
      </c>
      <c r="K112" s="50">
        <v>7</v>
      </c>
      <c r="L112" s="50"/>
      <c r="N112" s="50"/>
      <c r="O112" s="50">
        <v>7</v>
      </c>
      <c r="P112" s="50">
        <v>7</v>
      </c>
      <c r="Q112" s="50">
        <v>7</v>
      </c>
      <c r="R112" s="50"/>
      <c r="T112" s="50"/>
      <c r="U112" s="50">
        <v>5</v>
      </c>
      <c r="V112" s="50">
        <v>4</v>
      </c>
      <c r="W112" s="50">
        <v>4</v>
      </c>
      <c r="X112" s="50"/>
      <c r="Z112" s="50"/>
      <c r="AA112" s="50">
        <v>100</v>
      </c>
      <c r="AB112" s="50">
        <v>100</v>
      </c>
      <c r="AC112" s="50">
        <v>100</v>
      </c>
      <c r="AD112" s="50"/>
      <c r="AF112" s="50"/>
      <c r="AG112" s="50">
        <v>100</v>
      </c>
      <c r="AH112" s="50">
        <v>100</v>
      </c>
      <c r="AI112" s="50">
        <v>100</v>
      </c>
      <c r="AJ112" s="50"/>
    </row>
    <row r="113" spans="2:36">
      <c r="B113" s="50"/>
      <c r="C113" s="50">
        <v>5</v>
      </c>
      <c r="D113" s="50">
        <v>5</v>
      </c>
      <c r="E113" s="50">
        <v>5</v>
      </c>
      <c r="F113" s="50"/>
      <c r="H113" s="50"/>
      <c r="I113" s="50">
        <v>7</v>
      </c>
      <c r="J113" s="50">
        <v>7</v>
      </c>
      <c r="K113" s="50">
        <v>7</v>
      </c>
      <c r="L113" s="50"/>
      <c r="N113" s="50"/>
      <c r="O113" s="50">
        <v>7</v>
      </c>
      <c r="P113" s="50">
        <v>7</v>
      </c>
      <c r="Q113" s="50">
        <v>7</v>
      </c>
      <c r="R113" s="50"/>
      <c r="T113" s="50"/>
      <c r="U113" s="50">
        <v>5</v>
      </c>
      <c r="V113" s="50">
        <v>4</v>
      </c>
      <c r="W113" s="50">
        <v>4</v>
      </c>
      <c r="X113" s="50"/>
      <c r="Z113" s="50"/>
      <c r="AA113" s="50">
        <v>100</v>
      </c>
      <c r="AB113" s="50">
        <v>100</v>
      </c>
      <c r="AC113" s="50">
        <v>100</v>
      </c>
      <c r="AD113" s="50"/>
      <c r="AF113" s="50"/>
      <c r="AG113" s="50">
        <v>100</v>
      </c>
      <c r="AH113" s="50">
        <v>100</v>
      </c>
      <c r="AI113" s="50">
        <v>100</v>
      </c>
      <c r="AJ113" s="50"/>
    </row>
    <row r="114" spans="2:36">
      <c r="B114" s="50"/>
      <c r="C114" s="50">
        <v>5</v>
      </c>
      <c r="D114" s="50">
        <v>5</v>
      </c>
      <c r="E114" s="50">
        <v>5</v>
      </c>
      <c r="F114" s="50"/>
      <c r="H114" s="50"/>
      <c r="I114" s="50">
        <v>7</v>
      </c>
      <c r="J114" s="50">
        <v>7</v>
      </c>
      <c r="K114" s="50">
        <v>7</v>
      </c>
      <c r="L114" s="50"/>
      <c r="N114" s="50"/>
      <c r="O114" s="50">
        <v>7</v>
      </c>
      <c r="P114" s="50">
        <v>7</v>
      </c>
      <c r="Q114" s="50">
        <v>7</v>
      </c>
      <c r="R114" s="50"/>
      <c r="T114" s="50"/>
      <c r="U114" s="50">
        <v>5</v>
      </c>
      <c r="V114" s="50">
        <v>4</v>
      </c>
      <c r="W114" s="50">
        <v>4</v>
      </c>
      <c r="X114" s="50"/>
      <c r="Z114" s="50"/>
      <c r="AA114" s="50">
        <v>100</v>
      </c>
      <c r="AB114" s="50">
        <v>100</v>
      </c>
      <c r="AC114" s="50">
        <v>100</v>
      </c>
      <c r="AD114" s="50"/>
      <c r="AF114" s="50"/>
      <c r="AG114" s="50">
        <v>100</v>
      </c>
      <c r="AH114" s="50">
        <v>100</v>
      </c>
      <c r="AI114" s="50">
        <v>100</v>
      </c>
      <c r="AJ114" s="50"/>
    </row>
    <row r="115" spans="2:36">
      <c r="B115" s="50"/>
      <c r="C115" s="50">
        <v>5</v>
      </c>
      <c r="D115" s="50">
        <v>5</v>
      </c>
      <c r="E115" s="50">
        <v>5</v>
      </c>
      <c r="F115" s="50"/>
      <c r="H115" s="50"/>
      <c r="I115" s="50">
        <v>7</v>
      </c>
      <c r="J115" s="50">
        <v>7</v>
      </c>
      <c r="K115" s="50">
        <v>7</v>
      </c>
      <c r="L115" s="50"/>
      <c r="N115" s="50"/>
      <c r="O115" s="50">
        <v>7</v>
      </c>
      <c r="P115" s="50">
        <v>7</v>
      </c>
      <c r="Q115" s="50">
        <v>7</v>
      </c>
      <c r="R115" s="50"/>
      <c r="T115" s="50"/>
      <c r="U115" s="50">
        <v>5</v>
      </c>
      <c r="V115" s="50">
        <v>4</v>
      </c>
      <c r="W115" s="50">
        <v>4</v>
      </c>
      <c r="X115" s="50"/>
      <c r="Z115" s="50"/>
      <c r="AA115" s="50">
        <v>100</v>
      </c>
      <c r="AB115" s="50">
        <v>100</v>
      </c>
      <c r="AC115" s="50">
        <v>100</v>
      </c>
      <c r="AD115" s="50"/>
      <c r="AF115" s="50"/>
      <c r="AG115" s="50">
        <v>100</v>
      </c>
      <c r="AH115" s="50">
        <v>100</v>
      </c>
      <c r="AI115" s="50">
        <v>100</v>
      </c>
      <c r="AJ115" s="50"/>
    </row>
    <row r="116" spans="2:36">
      <c r="B116" s="50"/>
      <c r="C116" s="50">
        <v>5</v>
      </c>
      <c r="D116" s="50">
        <v>5</v>
      </c>
      <c r="E116" s="50">
        <v>5</v>
      </c>
      <c r="F116" s="50"/>
      <c r="H116" s="50"/>
      <c r="I116" s="50">
        <v>7</v>
      </c>
      <c r="J116" s="50">
        <v>7</v>
      </c>
      <c r="K116" s="50">
        <v>7</v>
      </c>
      <c r="L116" s="50"/>
      <c r="N116" s="50"/>
      <c r="O116" s="50">
        <v>7</v>
      </c>
      <c r="P116" s="50">
        <v>7</v>
      </c>
      <c r="Q116" s="50">
        <v>7</v>
      </c>
      <c r="R116" s="50"/>
      <c r="T116" s="50"/>
      <c r="U116" s="50">
        <v>5</v>
      </c>
      <c r="V116" s="50">
        <v>4</v>
      </c>
      <c r="W116" s="50">
        <v>4</v>
      </c>
      <c r="X116" s="50"/>
      <c r="Z116" s="50"/>
      <c r="AA116" s="50">
        <v>100</v>
      </c>
      <c r="AB116" s="50">
        <v>100</v>
      </c>
      <c r="AC116" s="50">
        <v>100</v>
      </c>
      <c r="AD116" s="50"/>
      <c r="AF116" s="50"/>
      <c r="AG116" s="50">
        <v>100</v>
      </c>
      <c r="AH116" s="50">
        <v>100</v>
      </c>
      <c r="AI116" s="50">
        <v>100</v>
      </c>
      <c r="AJ116" s="50"/>
    </row>
    <row r="117" spans="2:36">
      <c r="B117" s="50"/>
      <c r="C117" s="50"/>
      <c r="D117" s="50">
        <v>5</v>
      </c>
      <c r="E117" s="50">
        <v>5</v>
      </c>
      <c r="F117" s="50"/>
      <c r="H117" s="50"/>
      <c r="I117" s="50"/>
      <c r="J117" s="50">
        <v>7</v>
      </c>
      <c r="K117" s="50">
        <v>7</v>
      </c>
      <c r="L117" s="50"/>
      <c r="N117" s="50"/>
      <c r="O117" s="50"/>
      <c r="P117" s="50">
        <v>7</v>
      </c>
      <c r="Q117" s="50">
        <v>7</v>
      </c>
      <c r="R117" s="50"/>
      <c r="T117" s="50"/>
      <c r="U117" s="50"/>
      <c r="V117" s="50">
        <v>4</v>
      </c>
      <c r="W117" s="50">
        <v>4</v>
      </c>
      <c r="X117" s="50"/>
      <c r="Z117" s="50"/>
      <c r="AA117" s="50"/>
      <c r="AB117" s="50">
        <v>100</v>
      </c>
      <c r="AC117" s="50">
        <v>100</v>
      </c>
      <c r="AD117" s="50"/>
      <c r="AF117" s="50"/>
      <c r="AG117" s="50"/>
      <c r="AH117" s="50">
        <v>100</v>
      </c>
      <c r="AI117" s="50">
        <v>100</v>
      </c>
      <c r="AJ117" s="50"/>
    </row>
    <row r="118" spans="2:36">
      <c r="B118" s="50"/>
      <c r="C118" s="50"/>
      <c r="D118" s="50">
        <v>5</v>
      </c>
      <c r="E118" s="50">
        <v>5</v>
      </c>
      <c r="F118" s="50"/>
      <c r="H118" s="50"/>
      <c r="I118" s="50"/>
      <c r="J118" s="50">
        <v>7</v>
      </c>
      <c r="K118" s="50">
        <v>7</v>
      </c>
      <c r="L118" s="50"/>
      <c r="N118" s="50"/>
      <c r="O118" s="50"/>
      <c r="P118" s="50">
        <v>7</v>
      </c>
      <c r="Q118" s="50">
        <v>7</v>
      </c>
      <c r="R118" s="50"/>
      <c r="T118" s="50"/>
      <c r="U118" s="50"/>
      <c r="V118" s="50">
        <v>4</v>
      </c>
      <c r="W118" s="50">
        <v>4</v>
      </c>
      <c r="X118" s="50"/>
      <c r="Z118" s="50"/>
      <c r="AA118" s="50"/>
      <c r="AB118" s="50">
        <v>100</v>
      </c>
      <c r="AC118" s="50">
        <v>100</v>
      </c>
      <c r="AD118" s="50"/>
      <c r="AF118" s="50"/>
      <c r="AG118" s="50"/>
      <c r="AH118" s="50">
        <v>100</v>
      </c>
      <c r="AI118" s="50">
        <v>100</v>
      </c>
      <c r="AJ118" s="50"/>
    </row>
    <row r="119" spans="2:36">
      <c r="B119" s="50"/>
      <c r="C119" s="50"/>
      <c r="D119" s="50">
        <v>5</v>
      </c>
      <c r="E119" s="50">
        <v>5</v>
      </c>
      <c r="F119" s="50"/>
      <c r="H119" s="50"/>
      <c r="I119" s="50"/>
      <c r="J119" s="50">
        <v>7</v>
      </c>
      <c r="K119" s="50">
        <v>7</v>
      </c>
      <c r="L119" s="50"/>
      <c r="N119" s="50"/>
      <c r="O119" s="50"/>
      <c r="P119" s="50">
        <v>7</v>
      </c>
      <c r="Q119" s="50">
        <v>7</v>
      </c>
      <c r="R119" s="50"/>
      <c r="T119" s="50"/>
      <c r="U119" s="50"/>
      <c r="V119" s="50">
        <v>4</v>
      </c>
      <c r="W119" s="50">
        <v>5</v>
      </c>
      <c r="X119" s="50"/>
      <c r="Z119" s="50"/>
      <c r="AA119" s="50"/>
      <c r="AB119" s="50">
        <v>100</v>
      </c>
      <c r="AC119" s="50">
        <v>100</v>
      </c>
      <c r="AD119" s="50"/>
      <c r="AF119" s="50"/>
      <c r="AG119" s="50"/>
      <c r="AH119" s="50">
        <v>100</v>
      </c>
      <c r="AI119" s="50">
        <v>100</v>
      </c>
      <c r="AJ119" s="50"/>
    </row>
    <row r="120" spans="2:36">
      <c r="B120" s="50"/>
      <c r="C120" s="50"/>
      <c r="D120" s="50">
        <v>5</v>
      </c>
      <c r="E120" s="50">
        <v>5</v>
      </c>
      <c r="F120" s="50"/>
      <c r="H120" s="50"/>
      <c r="I120" s="50"/>
      <c r="J120" s="50">
        <v>7</v>
      </c>
      <c r="K120" s="50">
        <v>7</v>
      </c>
      <c r="L120" s="50"/>
      <c r="N120" s="50"/>
      <c r="O120" s="50"/>
      <c r="P120" s="50">
        <v>7</v>
      </c>
      <c r="Q120" s="50">
        <v>7</v>
      </c>
      <c r="R120" s="50"/>
      <c r="T120" s="50"/>
      <c r="U120" s="50"/>
      <c r="V120" s="50">
        <v>4</v>
      </c>
      <c r="W120" s="50">
        <v>5</v>
      </c>
      <c r="X120" s="50"/>
      <c r="Z120" s="50"/>
      <c r="AA120" s="50"/>
      <c r="AB120" s="50">
        <v>100</v>
      </c>
      <c r="AC120" s="50">
        <v>100</v>
      </c>
      <c r="AD120" s="50"/>
      <c r="AF120" s="50"/>
      <c r="AG120" s="50"/>
      <c r="AH120" s="50">
        <v>100</v>
      </c>
      <c r="AI120" s="50">
        <v>100</v>
      </c>
      <c r="AJ120" s="50"/>
    </row>
    <row r="121" spans="2:36">
      <c r="B121" s="50"/>
      <c r="C121" s="50"/>
      <c r="D121" s="50">
        <v>5</v>
      </c>
      <c r="E121" s="50">
        <v>5</v>
      </c>
      <c r="F121" s="50"/>
      <c r="H121" s="50"/>
      <c r="I121" s="50"/>
      <c r="J121" s="50">
        <v>7</v>
      </c>
      <c r="K121" s="50">
        <v>7</v>
      </c>
      <c r="L121" s="50"/>
      <c r="N121" s="50"/>
      <c r="O121" s="50"/>
      <c r="P121" s="50">
        <v>7</v>
      </c>
      <c r="Q121" s="50">
        <v>7</v>
      </c>
      <c r="R121" s="50"/>
      <c r="T121" s="50"/>
      <c r="U121" s="50"/>
      <c r="V121" s="50">
        <v>5</v>
      </c>
      <c r="W121" s="50">
        <v>5</v>
      </c>
      <c r="X121" s="50"/>
      <c r="Z121" s="50"/>
      <c r="AA121" s="50"/>
      <c r="AB121" s="50">
        <v>100</v>
      </c>
      <c r="AC121" s="50">
        <v>100</v>
      </c>
      <c r="AD121" s="50"/>
      <c r="AF121" s="50"/>
      <c r="AG121" s="50"/>
      <c r="AH121" s="50">
        <v>100</v>
      </c>
      <c r="AI121" s="50">
        <v>100</v>
      </c>
      <c r="AJ121" s="50"/>
    </row>
    <row r="122" spans="2:36">
      <c r="B122" s="50"/>
      <c r="C122" s="50"/>
      <c r="D122" s="50">
        <v>5</v>
      </c>
      <c r="E122" s="50">
        <v>5</v>
      </c>
      <c r="F122" s="50"/>
      <c r="H122" s="50"/>
      <c r="I122" s="50"/>
      <c r="J122" s="50">
        <v>7</v>
      </c>
      <c r="K122" s="50">
        <v>7</v>
      </c>
      <c r="L122" s="50"/>
      <c r="N122" s="50"/>
      <c r="O122" s="50"/>
      <c r="P122" s="50">
        <v>7</v>
      </c>
      <c r="Q122" s="50">
        <v>7</v>
      </c>
      <c r="R122" s="50"/>
      <c r="T122" s="50"/>
      <c r="U122" s="50"/>
      <c r="V122" s="50">
        <v>5</v>
      </c>
      <c r="W122" s="50">
        <v>5</v>
      </c>
      <c r="X122" s="50"/>
      <c r="Z122" s="50"/>
      <c r="AA122" s="50"/>
      <c r="AB122" s="50">
        <v>100</v>
      </c>
      <c r="AC122" s="50">
        <v>100</v>
      </c>
      <c r="AD122" s="50"/>
      <c r="AF122" s="50"/>
      <c r="AG122" s="50"/>
      <c r="AH122" s="50">
        <v>100</v>
      </c>
      <c r="AI122" s="50">
        <v>100</v>
      </c>
      <c r="AJ122" s="50"/>
    </row>
    <row r="123" spans="2:36">
      <c r="B123" s="50"/>
      <c r="C123" s="50"/>
      <c r="D123" s="50">
        <v>5</v>
      </c>
      <c r="E123" s="50">
        <v>5</v>
      </c>
      <c r="F123" s="50"/>
      <c r="H123" s="50"/>
      <c r="I123" s="50"/>
      <c r="J123" s="50">
        <v>7</v>
      </c>
      <c r="K123" s="50">
        <v>7</v>
      </c>
      <c r="L123" s="50"/>
      <c r="N123" s="50"/>
      <c r="O123" s="50"/>
      <c r="P123" s="50">
        <v>7</v>
      </c>
      <c r="Q123" s="50">
        <v>7</v>
      </c>
      <c r="R123" s="50"/>
      <c r="T123" s="50"/>
      <c r="U123" s="50"/>
      <c r="V123" s="50">
        <v>5</v>
      </c>
      <c r="W123" s="50">
        <v>5</v>
      </c>
      <c r="X123" s="50"/>
      <c r="Z123" s="50"/>
      <c r="AA123" s="50"/>
      <c r="AB123" s="50">
        <v>100</v>
      </c>
      <c r="AC123" s="50">
        <v>100</v>
      </c>
      <c r="AD123" s="50"/>
      <c r="AF123" s="50"/>
      <c r="AG123" s="50"/>
      <c r="AH123" s="50">
        <v>100</v>
      </c>
      <c r="AI123" s="50">
        <v>100</v>
      </c>
      <c r="AJ123" s="50"/>
    </row>
    <row r="124" spans="2:36">
      <c r="B124" s="50"/>
      <c r="C124" s="50"/>
      <c r="D124" s="50">
        <v>5</v>
      </c>
      <c r="E124" s="50">
        <v>5</v>
      </c>
      <c r="F124" s="50"/>
      <c r="H124" s="50"/>
      <c r="I124" s="50"/>
      <c r="J124" s="50">
        <v>7</v>
      </c>
      <c r="K124" s="50">
        <v>7</v>
      </c>
      <c r="L124" s="50"/>
      <c r="N124" s="50"/>
      <c r="O124" s="50"/>
      <c r="P124" s="50">
        <v>7</v>
      </c>
      <c r="Q124" s="50">
        <v>7</v>
      </c>
      <c r="R124" s="50"/>
      <c r="T124" s="50"/>
      <c r="U124" s="50"/>
      <c r="V124" s="50">
        <v>5</v>
      </c>
      <c r="W124" s="50">
        <v>5</v>
      </c>
      <c r="X124" s="50"/>
      <c r="Z124" s="50"/>
      <c r="AA124" s="50"/>
      <c r="AB124" s="50">
        <v>100</v>
      </c>
      <c r="AC124" s="50">
        <v>100</v>
      </c>
      <c r="AD124" s="50"/>
      <c r="AF124" s="50"/>
      <c r="AG124" s="50"/>
      <c r="AH124" s="50">
        <v>100</v>
      </c>
      <c r="AI124" s="50">
        <v>100</v>
      </c>
      <c r="AJ124" s="50"/>
    </row>
    <row r="125" spans="2:36">
      <c r="B125" s="50"/>
      <c r="C125" s="50"/>
      <c r="D125" s="50">
        <v>5</v>
      </c>
      <c r="E125" s="50">
        <v>5</v>
      </c>
      <c r="F125" s="50"/>
      <c r="H125" s="50"/>
      <c r="I125" s="50"/>
      <c r="J125" s="50">
        <v>7</v>
      </c>
      <c r="K125" s="50">
        <v>7</v>
      </c>
      <c r="L125" s="50"/>
      <c r="N125" s="50"/>
      <c r="O125" s="50"/>
      <c r="P125" s="50">
        <v>7</v>
      </c>
      <c r="Q125" s="50">
        <v>7</v>
      </c>
      <c r="R125" s="50"/>
      <c r="T125" s="50"/>
      <c r="U125" s="50"/>
      <c r="V125" s="50">
        <v>5</v>
      </c>
      <c r="W125" s="50">
        <v>5</v>
      </c>
      <c r="X125" s="50"/>
      <c r="Z125" s="50"/>
      <c r="AA125" s="50"/>
      <c r="AB125" s="50">
        <v>100</v>
      </c>
      <c r="AC125" s="50">
        <v>100</v>
      </c>
      <c r="AD125" s="50"/>
      <c r="AF125" s="50"/>
      <c r="AG125" s="50"/>
      <c r="AH125" s="50">
        <v>100</v>
      </c>
      <c r="AI125" s="50">
        <v>100</v>
      </c>
      <c r="AJ125" s="50"/>
    </row>
    <row r="126" spans="2:36">
      <c r="B126" s="50"/>
      <c r="C126" s="50"/>
      <c r="D126" s="50">
        <v>5</v>
      </c>
      <c r="E126" s="50">
        <v>5</v>
      </c>
      <c r="F126" s="50"/>
      <c r="H126" s="50"/>
      <c r="I126" s="50"/>
      <c r="J126" s="50">
        <v>7</v>
      </c>
      <c r="K126" s="50">
        <v>7</v>
      </c>
      <c r="L126" s="50"/>
      <c r="N126" s="50"/>
      <c r="O126" s="50"/>
      <c r="P126" s="50">
        <v>7</v>
      </c>
      <c r="Q126" s="50">
        <v>7</v>
      </c>
      <c r="R126" s="50"/>
      <c r="T126" s="50"/>
      <c r="U126" s="50"/>
      <c r="V126" s="50">
        <v>5</v>
      </c>
      <c r="W126" s="50">
        <v>5</v>
      </c>
      <c r="X126" s="50"/>
      <c r="Z126" s="50"/>
      <c r="AA126" s="50"/>
      <c r="AB126" s="50">
        <v>100</v>
      </c>
      <c r="AC126" s="50">
        <v>100</v>
      </c>
      <c r="AD126" s="50"/>
      <c r="AF126" s="50"/>
      <c r="AG126" s="50"/>
      <c r="AH126" s="50">
        <v>100</v>
      </c>
      <c r="AI126" s="50">
        <v>100</v>
      </c>
      <c r="AJ126" s="50"/>
    </row>
    <row r="127" spans="2:36">
      <c r="B127" s="50"/>
      <c r="C127" s="50"/>
      <c r="D127" s="50"/>
      <c r="E127" s="50">
        <v>5</v>
      </c>
      <c r="F127" s="50"/>
      <c r="H127" s="50"/>
      <c r="I127" s="50"/>
      <c r="J127" s="50"/>
      <c r="K127" s="50">
        <v>7</v>
      </c>
      <c r="L127" s="50"/>
      <c r="N127" s="50"/>
      <c r="O127" s="50"/>
      <c r="P127" s="50"/>
      <c r="Q127" s="50">
        <v>7</v>
      </c>
      <c r="R127" s="50"/>
      <c r="T127" s="50"/>
      <c r="U127" s="50"/>
      <c r="V127" s="50"/>
      <c r="W127" s="50">
        <v>5</v>
      </c>
      <c r="X127" s="50"/>
      <c r="Z127" s="50"/>
      <c r="AA127" s="50"/>
      <c r="AB127" s="50"/>
      <c r="AC127" s="50">
        <v>100</v>
      </c>
      <c r="AD127" s="50"/>
      <c r="AF127" s="50"/>
      <c r="AG127" s="50"/>
      <c r="AH127" s="50"/>
      <c r="AI127" s="50">
        <v>100</v>
      </c>
      <c r="AJ127" s="50"/>
    </row>
    <row r="128" spans="2:36">
      <c r="B128" s="50"/>
      <c r="C128" s="50"/>
      <c r="D128" s="50"/>
      <c r="E128" s="50">
        <v>5</v>
      </c>
      <c r="F128" s="50"/>
      <c r="H128" s="50"/>
      <c r="I128" s="50"/>
      <c r="J128" s="50"/>
      <c r="K128" s="50">
        <v>7</v>
      </c>
      <c r="L128" s="50"/>
      <c r="N128" s="50"/>
      <c r="O128" s="50"/>
      <c r="P128" s="50"/>
      <c r="Q128" s="50">
        <v>7</v>
      </c>
      <c r="R128" s="50"/>
      <c r="T128" s="50"/>
      <c r="U128" s="50"/>
      <c r="V128" s="50"/>
      <c r="W128" s="50">
        <v>5</v>
      </c>
      <c r="X128" s="50"/>
      <c r="Z128" s="50"/>
      <c r="AA128" s="50"/>
      <c r="AB128" s="50"/>
      <c r="AC128" s="50">
        <v>100</v>
      </c>
      <c r="AD128" s="50"/>
      <c r="AF128" s="50"/>
      <c r="AG128" s="50"/>
      <c r="AH128" s="50"/>
      <c r="AI128" s="50">
        <v>100</v>
      </c>
      <c r="AJ128" s="50"/>
    </row>
    <row r="129" spans="2:36">
      <c r="B129" s="50"/>
      <c r="C129" s="50"/>
      <c r="D129" s="50"/>
      <c r="E129" s="50">
        <v>5</v>
      </c>
      <c r="F129" s="50"/>
      <c r="H129" s="50"/>
      <c r="I129" s="50"/>
      <c r="J129" s="50"/>
      <c r="K129" s="50">
        <v>7</v>
      </c>
      <c r="L129" s="50"/>
      <c r="N129" s="50"/>
      <c r="O129" s="50"/>
      <c r="P129" s="50"/>
      <c r="Q129" s="50">
        <v>7</v>
      </c>
      <c r="R129" s="50"/>
      <c r="T129" s="50"/>
      <c r="U129" s="50"/>
      <c r="V129" s="50"/>
      <c r="W129" s="50">
        <v>5</v>
      </c>
      <c r="X129" s="50"/>
      <c r="Z129" s="50"/>
      <c r="AA129" s="50"/>
      <c r="AB129" s="50"/>
      <c r="AC129" s="50">
        <v>100</v>
      </c>
      <c r="AD129" s="50"/>
      <c r="AF129" s="50"/>
      <c r="AG129" s="50"/>
      <c r="AH129" s="50"/>
      <c r="AI129" s="50">
        <v>100</v>
      </c>
      <c r="AJ129" s="50"/>
    </row>
    <row r="130" spans="2:36">
      <c r="B130" s="50"/>
      <c r="C130" s="50"/>
      <c r="D130" s="50"/>
      <c r="E130" s="50"/>
      <c r="F130" s="50"/>
      <c r="H130" s="50"/>
      <c r="I130" s="50"/>
      <c r="J130" s="50"/>
      <c r="K130" s="50"/>
      <c r="L130" s="50"/>
      <c r="N130" s="50"/>
      <c r="O130" s="50"/>
      <c r="P130" s="50"/>
      <c r="Q130" s="50"/>
      <c r="R130" s="50"/>
      <c r="T130" s="50"/>
      <c r="U130" s="50"/>
      <c r="V130" s="50"/>
      <c r="W130" s="50"/>
      <c r="X130" s="50"/>
    </row>
    <row r="131" spans="2:36">
      <c r="H131" s="50"/>
      <c r="I131" s="50"/>
      <c r="J131" s="50"/>
      <c r="K131" s="50"/>
      <c r="L131" s="50"/>
    </row>
    <row r="132" spans="2:36">
      <c r="H132" s="50"/>
      <c r="I132" s="50"/>
      <c r="J132" s="50"/>
      <c r="K132" s="50"/>
      <c r="L132" s="50"/>
    </row>
    <row r="133" spans="2:36">
      <c r="H133" s="50"/>
      <c r="I133" s="50"/>
      <c r="J133" s="50"/>
      <c r="K133" s="50"/>
      <c r="L133" s="50"/>
    </row>
    <row r="134" spans="2:36">
      <c r="H134" s="50"/>
      <c r="I134" s="50"/>
      <c r="J134" s="50"/>
      <c r="K134" s="50"/>
      <c r="L134" s="50"/>
    </row>
    <row r="135" spans="2:36">
      <c r="H135" s="50"/>
      <c r="I135" s="50"/>
      <c r="J135" s="50"/>
      <c r="K135" s="50"/>
      <c r="L135" s="50"/>
    </row>
    <row r="136" spans="2:36">
      <c r="H136" s="50"/>
      <c r="I136" s="50"/>
      <c r="J136" s="50"/>
      <c r="K136" s="50"/>
      <c r="L136" s="50"/>
    </row>
    <row r="137" spans="2:36">
      <c r="H137" s="50"/>
      <c r="I137" s="50"/>
      <c r="J137" s="50"/>
      <c r="K137" s="50"/>
      <c r="L137" s="50"/>
    </row>
    <row r="138" spans="2:36">
      <c r="H138" s="50"/>
      <c r="I138" s="50"/>
      <c r="J138" s="50"/>
      <c r="K138" s="50"/>
      <c r="L138" s="50"/>
    </row>
    <row r="139" spans="2:36">
      <c r="H139" s="50"/>
      <c r="I139" s="50"/>
      <c r="J139" s="50"/>
      <c r="K139" s="50"/>
      <c r="L139" s="50"/>
    </row>
    <row r="140" spans="2:36">
      <c r="H140" s="50"/>
      <c r="I140" s="50"/>
      <c r="J140" s="50"/>
      <c r="K140" s="50"/>
      <c r="L140" s="50"/>
    </row>
    <row r="141" spans="2:36">
      <c r="H141" s="50"/>
      <c r="I141" s="50"/>
      <c r="J141" s="50"/>
      <c r="K141" s="50"/>
      <c r="L141" s="50"/>
    </row>
    <row r="142" spans="2:36">
      <c r="H142" s="50"/>
      <c r="I142" s="50"/>
      <c r="J142" s="50"/>
      <c r="K142" s="50"/>
      <c r="L142" s="50"/>
    </row>
    <row r="143" spans="2:36">
      <c r="H143" s="50"/>
      <c r="I143" s="50"/>
      <c r="J143" s="50"/>
      <c r="K143" s="50"/>
      <c r="L143" s="50"/>
    </row>
    <row r="144" spans="2:36">
      <c r="H144" s="50"/>
      <c r="I144" s="50"/>
      <c r="J144" s="50"/>
      <c r="K144" s="50"/>
      <c r="L144" s="50"/>
    </row>
    <row r="145" spans="8:12">
      <c r="H145" s="50"/>
      <c r="I145" s="50"/>
      <c r="J145" s="50"/>
      <c r="K145" s="50"/>
      <c r="L145" s="50"/>
    </row>
    <row r="146" spans="8:12">
      <c r="H146" s="50"/>
      <c r="I146" s="50"/>
      <c r="J146" s="50"/>
      <c r="K146" s="50"/>
      <c r="L146" s="50"/>
    </row>
    <row r="147" spans="8:12">
      <c r="H147" s="50"/>
      <c r="I147" s="50"/>
      <c r="J147" s="50"/>
      <c r="K147" s="50"/>
      <c r="L147" s="50"/>
    </row>
    <row r="148" spans="8:12">
      <c r="H148" s="50"/>
      <c r="I148" s="50"/>
      <c r="J148" s="50"/>
      <c r="K148" s="50"/>
      <c r="L148" s="50"/>
    </row>
    <row r="149" spans="8:12">
      <c r="H149" s="50"/>
      <c r="I149" s="50"/>
      <c r="J149" s="50"/>
      <c r="K149" s="50"/>
      <c r="L149" s="50"/>
    </row>
    <row r="150" spans="8:12">
      <c r="H150" s="50"/>
      <c r="I150" s="50"/>
      <c r="J150" s="50"/>
      <c r="K150" s="50"/>
      <c r="L150" s="50"/>
    </row>
    <row r="151" spans="8:12">
      <c r="H151" s="50"/>
      <c r="I151" s="50"/>
      <c r="J151" s="50"/>
      <c r="K151" s="50"/>
      <c r="L151" s="50"/>
    </row>
    <row r="152" spans="8:12">
      <c r="H152" s="50"/>
      <c r="I152" s="50"/>
      <c r="J152" s="50"/>
      <c r="K152" s="50"/>
      <c r="L152" s="50"/>
    </row>
    <row r="153" spans="8:12">
      <c r="H153" s="50"/>
      <c r="I153" s="50"/>
      <c r="J153" s="50"/>
      <c r="K153" s="50"/>
      <c r="L153" s="50"/>
    </row>
    <row r="154" spans="8:12">
      <c r="H154" s="50"/>
      <c r="I154" s="50"/>
      <c r="J154" s="50"/>
      <c r="K154" s="50"/>
      <c r="L154" s="50"/>
    </row>
    <row r="155" spans="8:12">
      <c r="H155" s="50"/>
      <c r="I155" s="50"/>
      <c r="J155" s="50"/>
      <c r="K155" s="50"/>
      <c r="L155" s="50"/>
    </row>
    <row r="156" spans="8:12">
      <c r="H156" s="50"/>
      <c r="I156" s="50"/>
      <c r="J156" s="50"/>
      <c r="K156" s="50"/>
      <c r="L156" s="50"/>
    </row>
    <row r="157" spans="8:12">
      <c r="H157" s="50"/>
      <c r="I157" s="50"/>
      <c r="J157" s="50"/>
      <c r="K157" s="50"/>
      <c r="L157" s="50"/>
    </row>
    <row r="158" spans="8:12">
      <c r="H158" s="50"/>
      <c r="I158" s="50"/>
      <c r="J158" s="50"/>
      <c r="K158" s="50"/>
      <c r="L158" s="50"/>
    </row>
    <row r="159" spans="8:12">
      <c r="H159" s="50"/>
      <c r="I159" s="50"/>
      <c r="J159" s="50"/>
      <c r="K159" s="50"/>
      <c r="L159" s="50"/>
    </row>
    <row r="160" spans="8:12">
      <c r="H160" s="50"/>
      <c r="I160" s="50"/>
      <c r="J160" s="50"/>
      <c r="K160" s="50"/>
      <c r="L160" s="50"/>
    </row>
    <row r="161" spans="8:12">
      <c r="H161" s="50"/>
      <c r="I161" s="50"/>
      <c r="J161" s="50"/>
      <c r="K161" s="50"/>
      <c r="L161" s="50"/>
    </row>
    <row r="162" spans="8:12">
      <c r="H162" s="50"/>
      <c r="I162" s="50"/>
      <c r="J162" s="50"/>
      <c r="K162" s="50"/>
      <c r="L162" s="50"/>
    </row>
    <row r="163" spans="8:12">
      <c r="H163" s="50"/>
      <c r="I163" s="50"/>
      <c r="J163" s="50"/>
      <c r="K163" s="50"/>
      <c r="L163" s="50"/>
    </row>
    <row r="164" spans="8:12">
      <c r="H164" s="50"/>
      <c r="I164" s="50"/>
      <c r="J164" s="50"/>
      <c r="K164" s="50"/>
      <c r="L164" s="50"/>
    </row>
    <row r="165" spans="8:12">
      <c r="H165" s="50"/>
      <c r="I165" s="50"/>
      <c r="J165" s="50"/>
      <c r="K165" s="50"/>
      <c r="L165" s="50"/>
    </row>
    <row r="166" spans="8:12">
      <c r="H166" s="50"/>
      <c r="I166" s="50"/>
      <c r="J166" s="50"/>
      <c r="K166" s="50"/>
      <c r="L166" s="50"/>
    </row>
    <row r="167" spans="8:12">
      <c r="H167" s="50"/>
      <c r="I167" s="50"/>
      <c r="J167" s="50"/>
      <c r="K167" s="50"/>
      <c r="L167" s="50"/>
    </row>
  </sheetData>
  <sortState ref="AJ5:AJ34">
    <sortCondition ref="AJ5"/>
  </sortState>
  <mergeCells count="6">
    <mergeCell ref="B3:F3"/>
    <mergeCell ref="H3:L3"/>
    <mergeCell ref="N3:R3"/>
    <mergeCell ref="T3:X3"/>
    <mergeCell ref="Z3:AD3"/>
    <mergeCell ref="AF3:A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DFBCA-3F20-4A9B-86C4-9CF4009A1DE4}">
  <dimension ref="B2:E34"/>
  <sheetViews>
    <sheetView workbookViewId="0">
      <selection activeCell="J31" sqref="J31"/>
    </sheetView>
  </sheetViews>
  <sheetFormatPr defaultRowHeight="15"/>
  <sheetData>
    <row r="2" spans="2:5" ht="15.75" thickBot="1">
      <c r="B2" t="s">
        <v>27</v>
      </c>
    </row>
    <row r="3" spans="2:5" ht="15.75" thickBot="1">
      <c r="B3" s="47" t="s">
        <v>23</v>
      </c>
      <c r="C3" s="48" t="s">
        <v>24</v>
      </c>
      <c r="D3" s="48" t="s">
        <v>25</v>
      </c>
      <c r="E3" s="49" t="s">
        <v>26</v>
      </c>
    </row>
    <row r="4" spans="2:5">
      <c r="B4" s="44">
        <v>2</v>
      </c>
      <c r="C4" s="45">
        <v>1</v>
      </c>
      <c r="D4" s="45">
        <v>2</v>
      </c>
      <c r="E4" s="46">
        <v>3</v>
      </c>
    </row>
    <row r="5" spans="2:5">
      <c r="B5" s="39">
        <v>3</v>
      </c>
      <c r="C5" s="38">
        <v>1</v>
      </c>
      <c r="D5" s="38">
        <v>4</v>
      </c>
      <c r="E5" s="40">
        <v>4</v>
      </c>
    </row>
    <row r="6" spans="2:5">
      <c r="B6" s="39">
        <v>3</v>
      </c>
      <c r="C6" s="38">
        <v>3</v>
      </c>
      <c r="D6" s="38">
        <v>4</v>
      </c>
      <c r="E6" s="40">
        <v>4</v>
      </c>
    </row>
    <row r="7" spans="2:5">
      <c r="B7" s="39">
        <v>4</v>
      </c>
      <c r="C7" s="38">
        <v>3</v>
      </c>
      <c r="D7" s="38">
        <v>5</v>
      </c>
      <c r="E7" s="40">
        <v>5</v>
      </c>
    </row>
    <row r="8" spans="2:5">
      <c r="B8" s="39">
        <v>4</v>
      </c>
      <c r="C8" s="38">
        <v>4</v>
      </c>
      <c r="D8" s="38">
        <v>5</v>
      </c>
      <c r="E8" s="40">
        <v>5</v>
      </c>
    </row>
    <row r="9" spans="2:5">
      <c r="B9" s="39">
        <v>4</v>
      </c>
      <c r="C9" s="38">
        <v>4</v>
      </c>
      <c r="D9" s="38">
        <v>5</v>
      </c>
      <c r="E9" s="40">
        <v>5</v>
      </c>
    </row>
    <row r="10" spans="2:5">
      <c r="B10" s="39">
        <v>5</v>
      </c>
      <c r="C10" s="38">
        <v>4</v>
      </c>
      <c r="D10" s="38">
        <v>5</v>
      </c>
      <c r="E10" s="40">
        <v>5</v>
      </c>
    </row>
    <row r="11" spans="2:5">
      <c r="B11" s="39">
        <v>5</v>
      </c>
      <c r="C11" s="38">
        <v>5</v>
      </c>
      <c r="D11" s="38">
        <v>5</v>
      </c>
      <c r="E11" s="40">
        <v>6</v>
      </c>
    </row>
    <row r="12" spans="2:5">
      <c r="B12" s="39">
        <v>5</v>
      </c>
      <c r="C12" s="38">
        <v>5</v>
      </c>
      <c r="D12" s="38">
        <v>5</v>
      </c>
      <c r="E12" s="40">
        <v>6</v>
      </c>
    </row>
    <row r="13" spans="2:5">
      <c r="B13" s="39">
        <v>6</v>
      </c>
      <c r="C13" s="38">
        <v>5</v>
      </c>
      <c r="D13" s="38">
        <v>5</v>
      </c>
      <c r="E13" s="40">
        <v>6</v>
      </c>
    </row>
    <row r="14" spans="2:5">
      <c r="B14" s="39">
        <v>7</v>
      </c>
      <c r="C14" s="38">
        <v>5</v>
      </c>
      <c r="D14" s="38">
        <v>5</v>
      </c>
      <c r="E14" s="40">
        <v>6</v>
      </c>
    </row>
    <row r="15" spans="2:5">
      <c r="B15" s="39">
        <v>7</v>
      </c>
      <c r="C15" s="38">
        <v>5</v>
      </c>
      <c r="D15" s="38">
        <v>6</v>
      </c>
      <c r="E15" s="40">
        <v>6</v>
      </c>
    </row>
    <row r="16" spans="2:5">
      <c r="B16" s="39">
        <v>7</v>
      </c>
      <c r="C16" s="38">
        <v>5</v>
      </c>
      <c r="D16" s="38">
        <v>6</v>
      </c>
      <c r="E16" s="40">
        <v>6</v>
      </c>
    </row>
    <row r="17" spans="2:5">
      <c r="B17" s="39">
        <v>7</v>
      </c>
      <c r="C17" s="38">
        <v>5</v>
      </c>
      <c r="D17" s="38">
        <v>6</v>
      </c>
      <c r="E17" s="40">
        <v>6</v>
      </c>
    </row>
    <row r="18" spans="2:5">
      <c r="B18" s="39"/>
      <c r="C18" s="38">
        <v>6</v>
      </c>
      <c r="D18" s="38">
        <v>6</v>
      </c>
      <c r="E18" s="40">
        <v>6</v>
      </c>
    </row>
    <row r="19" spans="2:5">
      <c r="B19" s="39"/>
      <c r="C19" s="38">
        <v>6</v>
      </c>
      <c r="D19" s="38">
        <v>6</v>
      </c>
      <c r="E19" s="40">
        <v>6</v>
      </c>
    </row>
    <row r="20" spans="2:5">
      <c r="B20" s="39"/>
      <c r="C20" s="38">
        <v>6</v>
      </c>
      <c r="D20" s="38">
        <v>6</v>
      </c>
      <c r="E20" s="40">
        <v>6</v>
      </c>
    </row>
    <row r="21" spans="2:5">
      <c r="B21" s="39"/>
      <c r="C21" s="38">
        <v>6</v>
      </c>
      <c r="D21" s="38">
        <v>6</v>
      </c>
      <c r="E21" s="40">
        <v>6</v>
      </c>
    </row>
    <row r="22" spans="2:5">
      <c r="B22" s="39"/>
      <c r="C22" s="38">
        <v>6</v>
      </c>
      <c r="D22" s="38">
        <v>6</v>
      </c>
      <c r="E22" s="40">
        <v>7</v>
      </c>
    </row>
    <row r="23" spans="2:5">
      <c r="B23" s="39"/>
      <c r="C23" s="38">
        <v>6</v>
      </c>
      <c r="D23" s="38">
        <v>6</v>
      </c>
      <c r="E23" s="40">
        <v>7</v>
      </c>
    </row>
    <row r="24" spans="2:5">
      <c r="B24" s="39"/>
      <c r="C24" s="38">
        <v>6</v>
      </c>
      <c r="D24" s="38">
        <v>6</v>
      </c>
      <c r="E24" s="40">
        <v>7</v>
      </c>
    </row>
    <row r="25" spans="2:5">
      <c r="B25" s="39"/>
      <c r="C25" s="38">
        <v>6</v>
      </c>
      <c r="D25" s="38">
        <v>7</v>
      </c>
      <c r="E25" s="40">
        <v>7</v>
      </c>
    </row>
    <row r="26" spans="2:5">
      <c r="B26" s="39"/>
      <c r="C26" s="38">
        <v>6</v>
      </c>
      <c r="D26" s="38">
        <v>7</v>
      </c>
      <c r="E26" s="40"/>
    </row>
    <row r="27" spans="2:5">
      <c r="B27" s="39"/>
      <c r="C27" s="38">
        <v>6</v>
      </c>
      <c r="D27" s="38">
        <v>7</v>
      </c>
      <c r="E27" s="40"/>
    </row>
    <row r="28" spans="2:5">
      <c r="B28" s="39"/>
      <c r="C28" s="38">
        <v>7</v>
      </c>
      <c r="D28" s="38">
        <v>7</v>
      </c>
      <c r="E28" s="40"/>
    </row>
    <row r="29" spans="2:5">
      <c r="B29" s="39"/>
      <c r="C29" s="38">
        <v>7</v>
      </c>
      <c r="D29" s="38">
        <v>7</v>
      </c>
      <c r="E29" s="40"/>
    </row>
    <row r="30" spans="2:5">
      <c r="B30" s="39"/>
      <c r="C30" s="38">
        <v>7</v>
      </c>
      <c r="D30" s="38"/>
      <c r="E30" s="40"/>
    </row>
    <row r="31" spans="2:5">
      <c r="B31" s="39"/>
      <c r="C31" s="38">
        <v>7</v>
      </c>
      <c r="D31" s="38"/>
      <c r="E31" s="40"/>
    </row>
    <row r="32" spans="2:5">
      <c r="B32" s="39"/>
      <c r="C32" s="38">
        <v>7</v>
      </c>
      <c r="D32" s="38"/>
      <c r="E32" s="40"/>
    </row>
    <row r="33" spans="2:5">
      <c r="B33" s="39"/>
      <c r="C33" s="38">
        <v>7</v>
      </c>
      <c r="D33" s="38"/>
      <c r="E33" s="40"/>
    </row>
    <row r="34" spans="2:5" ht="15.75" thickBot="1">
      <c r="B34" s="41"/>
      <c r="C34" s="42">
        <v>7</v>
      </c>
      <c r="D34" s="42"/>
      <c r="E34" s="4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EA31F-F52D-4244-8F90-2DFE892E2EC6}">
  <dimension ref="B2:AN6"/>
  <sheetViews>
    <sheetView workbookViewId="0">
      <selection activeCell="O28" sqref="O28"/>
    </sheetView>
  </sheetViews>
  <sheetFormatPr defaultRowHeight="15"/>
  <cols>
    <col min="1" max="40" width="4.7109375" customWidth="1"/>
  </cols>
  <sheetData>
    <row r="2" spans="2:40">
      <c r="B2" t="s">
        <v>18</v>
      </c>
    </row>
    <row r="3" spans="2:40" ht="15.75" thickBot="1"/>
    <row r="4" spans="2:40">
      <c r="B4" s="29">
        <v>2011</v>
      </c>
      <c r="C4" s="30"/>
      <c r="D4" s="30"/>
      <c r="E4" s="30"/>
      <c r="F4" s="31"/>
      <c r="G4" s="30">
        <v>2012</v>
      </c>
      <c r="H4" s="30"/>
      <c r="I4" s="30"/>
      <c r="J4" s="30"/>
      <c r="K4" s="31"/>
      <c r="L4" s="30">
        <v>2013</v>
      </c>
      <c r="M4" s="30"/>
      <c r="N4" s="30"/>
      <c r="O4" s="30"/>
      <c r="P4" s="31"/>
      <c r="Q4" s="30">
        <v>2014</v>
      </c>
      <c r="R4" s="30"/>
      <c r="S4" s="30"/>
      <c r="T4" s="30"/>
      <c r="U4" s="31"/>
      <c r="V4" s="30">
        <v>2015</v>
      </c>
      <c r="W4" s="30"/>
      <c r="X4" s="30"/>
      <c r="Y4" s="30"/>
      <c r="Z4" s="31"/>
      <c r="AA4" s="30">
        <v>2016</v>
      </c>
      <c r="AB4" s="30"/>
      <c r="AC4" s="30"/>
      <c r="AD4" s="30"/>
      <c r="AE4" s="31"/>
      <c r="AF4" s="30">
        <v>2017</v>
      </c>
      <c r="AG4" s="30"/>
      <c r="AH4" s="30"/>
      <c r="AI4" s="30"/>
      <c r="AJ4" s="31"/>
      <c r="AK4" s="30">
        <v>2018</v>
      </c>
      <c r="AL4" s="30"/>
      <c r="AM4" s="30"/>
      <c r="AN4" s="32"/>
    </row>
    <row r="5" spans="2:40">
      <c r="B5" s="33" t="s">
        <v>19</v>
      </c>
      <c r="C5" s="28" t="s">
        <v>20</v>
      </c>
      <c r="D5" s="28" t="s">
        <v>21</v>
      </c>
      <c r="E5" s="28" t="s">
        <v>22</v>
      </c>
      <c r="F5" s="28"/>
      <c r="G5" s="28" t="s">
        <v>19</v>
      </c>
      <c r="H5" s="28" t="s">
        <v>20</v>
      </c>
      <c r="I5" s="28" t="s">
        <v>21</v>
      </c>
      <c r="J5" s="28" t="s">
        <v>22</v>
      </c>
      <c r="K5" s="28"/>
      <c r="L5" s="28" t="s">
        <v>19</v>
      </c>
      <c r="M5" s="28" t="s">
        <v>20</v>
      </c>
      <c r="N5" s="28" t="s">
        <v>21</v>
      </c>
      <c r="O5" s="28" t="s">
        <v>22</v>
      </c>
      <c r="P5" s="28"/>
      <c r="Q5" s="28" t="s">
        <v>19</v>
      </c>
      <c r="R5" s="28" t="s">
        <v>20</v>
      </c>
      <c r="S5" s="28" t="s">
        <v>21</v>
      </c>
      <c r="T5" s="28" t="s">
        <v>22</v>
      </c>
      <c r="U5" s="28"/>
      <c r="V5" s="28" t="s">
        <v>19</v>
      </c>
      <c r="W5" s="28" t="s">
        <v>20</v>
      </c>
      <c r="X5" s="28" t="s">
        <v>21</v>
      </c>
      <c r="Y5" s="28" t="s">
        <v>22</v>
      </c>
      <c r="Z5" s="28"/>
      <c r="AA5" s="28" t="s">
        <v>19</v>
      </c>
      <c r="AB5" s="28" t="s">
        <v>20</v>
      </c>
      <c r="AC5" s="28" t="s">
        <v>21</v>
      </c>
      <c r="AD5" s="28" t="s">
        <v>22</v>
      </c>
      <c r="AE5" s="28"/>
      <c r="AF5" s="28" t="s">
        <v>19</v>
      </c>
      <c r="AG5" s="28" t="s">
        <v>20</v>
      </c>
      <c r="AH5" s="28" t="s">
        <v>21</v>
      </c>
      <c r="AI5" s="28" t="s">
        <v>22</v>
      </c>
      <c r="AJ5" s="28"/>
      <c r="AK5" s="28" t="s">
        <v>19</v>
      </c>
      <c r="AL5" s="28" t="s">
        <v>20</v>
      </c>
      <c r="AM5" s="28" t="s">
        <v>21</v>
      </c>
      <c r="AN5" s="34" t="s">
        <v>22</v>
      </c>
    </row>
    <row r="6" spans="2:40" ht="15.75" thickBot="1">
      <c r="B6" s="35">
        <v>248</v>
      </c>
      <c r="C6" s="36">
        <v>252</v>
      </c>
      <c r="D6" s="36">
        <v>265</v>
      </c>
      <c r="E6" s="36">
        <v>248</v>
      </c>
      <c r="F6" s="36"/>
      <c r="G6" s="36">
        <v>256</v>
      </c>
      <c r="H6" s="36">
        <v>316</v>
      </c>
      <c r="I6" s="36">
        <v>320</v>
      </c>
      <c r="J6" s="36">
        <v>273</v>
      </c>
      <c r="K6" s="36"/>
      <c r="L6" s="36">
        <v>257</v>
      </c>
      <c r="M6" s="36">
        <v>273</v>
      </c>
      <c r="N6" s="36">
        <v>295</v>
      </c>
      <c r="O6" s="36">
        <v>356</v>
      </c>
      <c r="P6" s="36"/>
      <c r="Q6" s="36">
        <v>439</v>
      </c>
      <c r="R6" s="36">
        <v>324</v>
      </c>
      <c r="S6" s="36">
        <v>344</v>
      </c>
      <c r="T6" s="36">
        <v>272</v>
      </c>
      <c r="U6" s="36"/>
      <c r="V6" s="36">
        <v>367</v>
      </c>
      <c r="W6" s="36">
        <v>333</v>
      </c>
      <c r="X6" s="36">
        <v>256</v>
      </c>
      <c r="Y6" s="36">
        <v>373</v>
      </c>
      <c r="Z6" s="36"/>
      <c r="AA6" s="36">
        <v>312</v>
      </c>
      <c r="AB6" s="36">
        <v>364</v>
      </c>
      <c r="AC6" s="36">
        <v>289</v>
      </c>
      <c r="AD6" s="36">
        <v>355</v>
      </c>
      <c r="AE6" s="36"/>
      <c r="AF6" s="36">
        <v>362</v>
      </c>
      <c r="AG6" s="36">
        <v>363</v>
      </c>
      <c r="AH6" s="36">
        <v>316</v>
      </c>
      <c r="AI6" s="36">
        <v>310</v>
      </c>
      <c r="AJ6" s="36"/>
      <c r="AK6" s="36">
        <v>270</v>
      </c>
      <c r="AL6" s="36">
        <v>366</v>
      </c>
      <c r="AM6" s="36">
        <v>509</v>
      </c>
      <c r="AN6" s="37">
        <v>527</v>
      </c>
    </row>
  </sheetData>
  <mergeCells count="8">
    <mergeCell ref="AF4:AI4"/>
    <mergeCell ref="AK4:AN4"/>
    <mergeCell ref="B4:E4"/>
    <mergeCell ref="G4:J4"/>
    <mergeCell ref="L4:O4"/>
    <mergeCell ref="Q4:T4"/>
    <mergeCell ref="V4:Y4"/>
    <mergeCell ref="AA4:AD4"/>
  </mergeCells>
  <conditionalFormatting sqref="B6:AN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ure 2A&amp;2B</vt:lpstr>
      <vt:lpstr>Figure 2C</vt:lpstr>
      <vt:lpstr>Figure 3A</vt:lpstr>
      <vt:lpstr>Figure 3B</vt:lpstr>
      <vt:lpstr>Figure 4</vt:lpstr>
      <vt:lpstr>Supplemental Fig. 1</vt:lpstr>
      <vt:lpstr>Supplemental Fig. 2A&amp;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script editor</dc:creator>
  <cp:lastModifiedBy>Manuscript editor</cp:lastModifiedBy>
  <dcterms:created xsi:type="dcterms:W3CDTF">2019-01-22T05:47:29Z</dcterms:created>
  <dcterms:modified xsi:type="dcterms:W3CDTF">2019-01-22T06:28:35Z</dcterms:modified>
</cp:coreProperties>
</file>